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wilson/Library/CloudStorage/Box-Box/Kau Lab/MARS Paper 2/Microbiome Submission/"/>
    </mc:Choice>
  </mc:AlternateContent>
  <xr:revisionPtr revIDLastSave="0" documentId="13_ncr:1_{E20C571B-FB9A-2941-AF91-F12F1E0072BC}" xr6:coauthVersionLast="47" xr6:coauthVersionMax="47" xr10:uidLastSave="{00000000-0000-0000-0000-000000000000}"/>
  <bookViews>
    <workbookView xWindow="0" yWindow="500" windowWidth="33600" windowHeight="18940" xr2:uid="{00000000-000D-0000-FFFF-FFFF00000000}"/>
  </bookViews>
  <sheets>
    <sheet name="ARGwPseudocount_Asthma_negativ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4" uniqueCount="303">
  <si>
    <t>gb.AAP43109_1.ARO_3003922.oqxA__Escherichia_coli_</t>
  </si>
  <si>
    <t>**</t>
  </si>
  <si>
    <t>n.s.</t>
  </si>
  <si>
    <t>gb.AAC23556_1.ARO_3002660.APH.6..Id__Pseudomonas_aeruginosa_</t>
  </si>
  <si>
    <t>gb.ACS83559_1.ARO_3004601.LnuP__Clostridium_perfringens_</t>
  </si>
  <si>
    <t>gb.BAE77933_1.ARO_3000518.CRP__Escherichia_coli_str__K.12_substr__W3110_</t>
  </si>
  <si>
    <t>gb.BAE78083_1.ARO_3003549.mdtO__Escherichia_coli_str__K.12_substr__W3110_</t>
  </si>
  <si>
    <t>gb.AAF86219_1.ARO_3000375.ErmB__Enterococcus_faecium__Partial</t>
  </si>
  <si>
    <t>gb.AAC77110_1.ARO_3004290.Escherichia_coli_ampC__Escherichia_coli_str__K.12_substr__MG1655_</t>
  </si>
  <si>
    <t>gb.AET10445_1.ARO_3004033.tetB.46.__Streptococcus_australis_</t>
  </si>
  <si>
    <t>*</t>
  </si>
  <si>
    <t>gb.AGV10818_1.ARO_3002669.APH.2__..Ig__Campylobacter_coli_CVM_N29710_</t>
  </si>
  <si>
    <t>gb.BAA15221_2.ARO_3000263.marA__Escherichia_coli_str__K.12_substr__W3110_</t>
  </si>
  <si>
    <t>gb.AAA88675_1.ARO_3000498.ErmF__Bacteroides_fragilis_</t>
  </si>
  <si>
    <t>gb.AAB60941_1.ARO_3005099.23S_rRNA_.adenine.2058..N.6...methyltransferase_Erm.A.__Streptococcus_pyogenes_</t>
  </si>
  <si>
    <t>gb.BAA16344_1.ARO_3000491.acrD__Escherichia_coli_str__K.12_substr__W3110_</t>
  </si>
  <si>
    <t>gb.AAD51345_1.ARO_3003052.smeB__Stenotrophomonas_maltophilia_</t>
  </si>
  <si>
    <t>gb.AHA41505_1.ARO_3002930.vanRO__Rhodococcus_hoagii_</t>
  </si>
  <si>
    <t>gb.AAK76136_1.ARO_3000025.patB__Streptococcus_pneumoniae_TIGR4_</t>
  </si>
  <si>
    <t>gb.AAL59753_1.ARO_3000412.sul2__Vibrio_cholerae_</t>
  </si>
  <si>
    <t>gb.AAC75135_2.ARO_3000792.mdtA__Escherichia_coli_str__K.12_substr__MG1655_</t>
  </si>
  <si>
    <t>gb.BAB35162_1.ARO_3000676.H.NS__Escherichia_coli_O157_H7_str__Sakai_</t>
  </si>
  <si>
    <t>gb.CBH51823_1.ARO_3000556.tet44__Campylobacter_fetus_subsp__fetus_</t>
  </si>
  <si>
    <t>gb.CAM12479_1.ARO_3000567.tet.40.__uncultured_bacterium_</t>
  </si>
  <si>
    <t>gb.AAA20117_1.ARO_3000195.tetB.P.__Clostridium_perfringens_</t>
  </si>
  <si>
    <t>gb.AAC37034_1.ARO_3000522.ErmG__Bacteroides_thetaiotaomicron_</t>
  </si>
  <si>
    <t>gb.ACT97415_1.ARO_3002999.CblA.1__mixed_culture_bacterium_AX_gF3SD01_15_</t>
  </si>
  <si>
    <t>gb.AAC75731_1.ARO_3000516.emrR__Escherichia_coli_str__K.12_substr__MG1655_</t>
  </si>
  <si>
    <t>gb.AAC76296_1.ARO_3000656.acrS__Escherichia_coli_str__K.12_substr__MG1655_</t>
  </si>
  <si>
    <t>gb.CAB51471_1.ARO_3004359.ACI.1__Acidaminococcus_fermentans_</t>
  </si>
  <si>
    <t>gb.AAA23033_2.ARO_3000190.tetO__Campylobacter_jejuni_</t>
  </si>
  <si>
    <t>gb.AYV52072_1.ARO_3002882.lmrD__Lactococcus_lactis_</t>
  </si>
  <si>
    <t>gb.AGV10830_1.ARO_3002647.APH.3_..IIIa__Campylobacter_coli_CVM_N29710_</t>
  </si>
  <si>
    <t>gb.AAA21532_1.ARO_3003559.cepA_beta.lactamase__Bacteroides_fragilis_</t>
  </si>
  <si>
    <t>gb.ADP36409_1.ARO_3003730.Bifidobacteria_intrinsic_ileS_conferring_resistance_to_mupirocin__Bifidobacterium_bifidum_PRL2010_</t>
  </si>
  <si>
    <t>gb.AAD01868_1.ARO_3002867.dfrF__Enterococcus_faecalis_</t>
  </si>
  <si>
    <t>gb.ABA71732_1.ARO_3003069.vanXYG__Enterococcus_faecalis_</t>
  </si>
  <si>
    <t>gb.BAB36671_1.ARO_3000832.evgA__Escherichia_coli_O157_H7_str__Sakai_</t>
  </si>
  <si>
    <t>gb.AAU10334_1.ARO_3002628.aad.6.__Streptococcus_oralis__Partial</t>
  </si>
  <si>
    <t>gb.AAC75429_1.ARO_3000833.evgS__Escherichia_coli_str__K.12_substr__MG1655_</t>
  </si>
  <si>
    <t>gb.AAK63040_1.ARO_3002635.APH.2__..IIa__Escherichia_coli_</t>
  </si>
  <si>
    <t>gb.AAC75089_1.ARO_3003577.ugd__Escherichia_coli_str__K.12_substr__MG1655_</t>
  </si>
  <si>
    <t>gb.AAF74725_1.ARO_3004659.Mef.En2.__Bacteroides_fragilis_</t>
  </si>
  <si>
    <t>gb.AAK63041_1.ARO_3004629.AAC.6_..Im__Escherichia_coli_</t>
  </si>
  <si>
    <t>gb.ANK04027_1.ARO_3003838.gadW__Escherichia_coli_O25b_H4_</t>
  </si>
  <si>
    <t>gb.AAB53445_1.ARO_3002897.SAT.4__Campylobacter_coli_</t>
  </si>
  <si>
    <t>gb.BAA11236_1.ARO_3000206.emrK__Escherichia_coli_</t>
  </si>
  <si>
    <t>gb.BAB82500_1.ARO_3000186.tetM__Erysipelothrix_rhusiopathiae_</t>
  </si>
  <si>
    <t>gb.WP_041777404_1.ARO_3004480.Bifidobacterium_adolescentis_rpoB_conferring_resistance_to_rifampicin__Bifidobacterium_adolescentis_</t>
  </si>
  <si>
    <t>gb.AAA27459_1.ARO_3004683.aadS__Transposon_Tn4551_</t>
  </si>
  <si>
    <t>gb.AAY32951_1.ARO_3002837.lnuC__Streptococcus_agalactiae_</t>
  </si>
  <si>
    <t>gb.BAE77778_1.ARO_3000508.gadX__Escherichia_coli_str__K.12_substr__W3110_</t>
  </si>
  <si>
    <t>gb.AAC75136_1.ARO_3000793.mdtB__Escherichia_coli_str__K.12_substr__MG1655_</t>
  </si>
  <si>
    <t>gb.AAC75314_1.ARO_3003578.pmrF__Escherichia_coli_str__K.12_substr__MG1655_</t>
  </si>
  <si>
    <t>gb.AAC76297_1.ARO_3000499.acrE__Escherichia_coli_str__K.12_substr__MG1655_</t>
  </si>
  <si>
    <t>gb.ACT97371_1.ARO_3003097.CfxA6__uncultured_organism_</t>
  </si>
  <si>
    <t>gb.CAA10975_1.ARO_3000194.tetW__Butyrivibrio_fibrisolvens_</t>
  </si>
  <si>
    <t>gb.CAA52904_1.ARO_3002688.catS__Streptococcus_pyogenes__Partial</t>
  </si>
  <si>
    <t>gb.CAC47933_1.ARO_3005166.Tet.X1.__Bacteroides_thetaiotaomicron_</t>
  </si>
  <si>
    <t>gb.AAC74149_2.ARO_3001216.mdtH__Escherichia_coli_str__K.12_substr__MG1655_</t>
  </si>
  <si>
    <t>gb.AAA20116_1.ARO_3000180.tetA.P.__Clostridium_perfringens_</t>
  </si>
  <si>
    <t>gb.ABG77965_1.ARO_3004042.Enterobacter_cloacae_acrA__Enterobacter_cloacae_</t>
  </si>
  <si>
    <t>gb.AAA27471_1.ARO_3000205.tetX__Bacteroides_fragilis_</t>
  </si>
  <si>
    <t>gb.AAA88548_1.ARO_3002597.AAC.6_..Ie.APH.2__..Ia__Staphylococcus_aureus_</t>
  </si>
  <si>
    <t>gb.AAA98484_1.ARO_3000596.ErmX__Plasmid_pNG2_</t>
  </si>
  <si>
    <t>gb.AAL73129_1.ARO_3000616.mel__Streptococcus_pyogenes_</t>
  </si>
  <si>
    <t>gb.ACH87088_1.ARO_3000196.tet32__Escherichia_coli_</t>
  </si>
  <si>
    <t>gb.BAA11237_1.ARO_3000254.emrY__Escherichia_coli_</t>
  </si>
  <si>
    <t>gb.CAA79727_1.ARO_3000191.tetQ__Bacteroides_fragilis_</t>
  </si>
  <si>
    <t>gb.CAA77936_1.ARO_3004039.Escherichia_coli_emrE__Escherichia_coli_</t>
  </si>
  <si>
    <t>gb.AAM70498_1.ARO_3001887.CTX.M.25__Escherichia_coli_</t>
  </si>
  <si>
    <t>gb.AAC36915_1.ARO_3000593.ErmQ__Clostridium_perfringens_</t>
  </si>
  <si>
    <t>gb.BAE77781_1.ARO_3000795.mdtE__Escherichia_coli_str__K.12_substr__W3110_</t>
  </si>
  <si>
    <t>gb.AAM09851_1.ARO_3002923.vanRD__Enterococcus_faecium_</t>
  </si>
  <si>
    <t>CARD ARG name</t>
  </si>
  <si>
    <t>Negative Binomial p value</t>
  </si>
  <si>
    <t>Negative Binomial q value</t>
  </si>
  <si>
    <t>significance</t>
  </si>
  <si>
    <t>ARG incidence</t>
  </si>
  <si>
    <t>ARO:3005099</t>
  </si>
  <si>
    <t>Erm 23S ribosomal RNA methyltransferase</t>
  </si>
  <si>
    <t>lincosamide antibiotic;macrolide antibiotic;streptogramin antibiotic</t>
  </si>
  <si>
    <t>antibiotic target alteration</t>
  </si>
  <si>
    <t>aminoglycoside antibiotic</t>
  </si>
  <si>
    <t>antibiotic inactivation</t>
  </si>
  <si>
    <t>AAC(6')</t>
  </si>
  <si>
    <t>ARO:3002597</t>
  </si>
  <si>
    <t>AAC(6')-Ie-APH(2'')-Ia</t>
  </si>
  <si>
    <t>AAC(6');APH(2'')</t>
  </si>
  <si>
    <t>ARO:3004629</t>
  </si>
  <si>
    <t>AAC(6')-Im</t>
  </si>
  <si>
    <t>ARO:3002628</t>
  </si>
  <si>
    <t>aad(6)</t>
  </si>
  <si>
    <t>ANT(6)</t>
  </si>
  <si>
    <t>ARO:3004683</t>
  </si>
  <si>
    <t>aadS</t>
  </si>
  <si>
    <t>ATP-binding cassette (ABC) antibiotic efflux pump</t>
  </si>
  <si>
    <t>antibiotic efflux</t>
  </si>
  <si>
    <t>small multidrug resistance (SMR) antibiotic efflux pump</t>
  </si>
  <si>
    <t>ARO:3004359</t>
  </si>
  <si>
    <t>ACI-1</t>
  </si>
  <si>
    <t>ACI beta-lactamase</t>
  </si>
  <si>
    <t>cephalosporin;penam;penem</t>
  </si>
  <si>
    <t>major facilitator superfamily (MFS) antibiotic efflux pump</t>
  </si>
  <si>
    <t>fluoroquinolone antibiotic</t>
  </si>
  <si>
    <t>resistance-nodulation-cell division (RND) antibiotic efflux pump</t>
  </si>
  <si>
    <t>ampC-type beta-lactamase</t>
  </si>
  <si>
    <t>cephalosporin;penam</t>
  </si>
  <si>
    <t>cephalosporin;fluoroquinolone antibiotic;glycylcycline;penam;phenicol antibiotic;rifamycin antibiotic;tetracycline antibiotic;triclosan</t>
  </si>
  <si>
    <t>ARO:3000491</t>
  </si>
  <si>
    <t>acrD</t>
  </si>
  <si>
    <t>ARO:3000499</t>
  </si>
  <si>
    <t>AcrE</t>
  </si>
  <si>
    <t>cephalosporin;cephamycin;fluoroquinolone antibiotic;penam</t>
  </si>
  <si>
    <t>ARO:3000656</t>
  </si>
  <si>
    <t>AcrS</t>
  </si>
  <si>
    <t>cephalosporin;cephamycin;fluoroquinolone antibiotic;glycylcycline;penam;phenicol antibiotic;rifamycin antibiotic;tetracycline antibiotic;triclosan</t>
  </si>
  <si>
    <t>cephalosporin</t>
  </si>
  <si>
    <t>glycylcycline;tetracycline antibiotic</t>
  </si>
  <si>
    <t>chloramphenicol acetyltransferase (CAT)</t>
  </si>
  <si>
    <t>phenicol antibiotic</t>
  </si>
  <si>
    <t>peptide antibiotic</t>
  </si>
  <si>
    <t>APH(2'')</t>
  </si>
  <si>
    <t>ARO:3002669</t>
  </si>
  <si>
    <t>APH(2'')-Ig</t>
  </si>
  <si>
    <t>ARO:3002635</t>
  </si>
  <si>
    <t>APH(2'')-IIa</t>
  </si>
  <si>
    <t>APH(3')</t>
  </si>
  <si>
    <t>ARO:3002647</t>
  </si>
  <si>
    <t>APH(3')-IIIa</t>
  </si>
  <si>
    <t>APH(6)</t>
  </si>
  <si>
    <t>ARO:3002660</t>
  </si>
  <si>
    <t>APH(6)-Id</t>
  </si>
  <si>
    <t>pmr phosphoethanolamine transferase</t>
  </si>
  <si>
    <t>aminocoumarin antibiotic</t>
  </si>
  <si>
    <t>ARO:3004480</t>
  </si>
  <si>
    <t>rifamycin-resistant beta-subunit of RNA polymerase (rpoB)</t>
  </si>
  <si>
    <t>peptide antibiotic;rifamycin antibiotic</t>
  </si>
  <si>
    <t>antibiotic target alteration;antibiotic target replacement</t>
  </si>
  <si>
    <t>ARO:3003730</t>
  </si>
  <si>
    <t>antibiotic-resistant isoleucyl-tRNA synthetase (ileS)</t>
  </si>
  <si>
    <t>mupirocin</t>
  </si>
  <si>
    <t>glycopeptide antibiotic</t>
  </si>
  <si>
    <t>ABC-F ATP-binding cassette ribosomal protection protein</t>
  </si>
  <si>
    <t>lincosamide antibiotic;macrolide antibiotic;oxazolidinone antibiotic;phenicol antibiotic;pleuromutilin antibiotic;streptogramin antibiotic;tetracycline antibiotic</t>
  </si>
  <si>
    <t>antibiotic target protection</t>
  </si>
  <si>
    <t>ARO:3002688</t>
  </si>
  <si>
    <t>catS</t>
  </si>
  <si>
    <t>ARO:3002999</t>
  </si>
  <si>
    <t>CblA-1</t>
  </si>
  <si>
    <t>CblA beta-lactamase</t>
  </si>
  <si>
    <t>ARO:3003559</t>
  </si>
  <si>
    <t>cepA beta-lactamase</t>
  </si>
  <si>
    <t>cepA</t>
  </si>
  <si>
    <t>cephamycin</t>
  </si>
  <si>
    <t>CfxA beta-lactamase</t>
  </si>
  <si>
    <t>ARO:3003097</t>
  </si>
  <si>
    <t>CfxA6</t>
  </si>
  <si>
    <t>ARO:3000518</t>
  </si>
  <si>
    <t>CRP</t>
  </si>
  <si>
    <t>fluoroquinolone antibiotic;macrolide antibiotic;penam</t>
  </si>
  <si>
    <t>CTX-M beta-lactamase</t>
  </si>
  <si>
    <t>ARO:3001887</t>
  </si>
  <si>
    <t>CTX-M-25</t>
  </si>
  <si>
    <t>trimethoprim resistant dihydrofolate reductase dfr</t>
  </si>
  <si>
    <t>diaminopyrimidine antibiotic</t>
  </si>
  <si>
    <t>antibiotic target replacement</t>
  </si>
  <si>
    <t>ARO:3002867</t>
  </si>
  <si>
    <t>dfrF</t>
  </si>
  <si>
    <t>ARO:3000206</t>
  </si>
  <si>
    <t>emrK</t>
  </si>
  <si>
    <t>tetracycline antibiotic</t>
  </si>
  <si>
    <t>ARO:3000516</t>
  </si>
  <si>
    <t>emrR</t>
  </si>
  <si>
    <t>ARO:3000254</t>
  </si>
  <si>
    <t>emrY</t>
  </si>
  <si>
    <t>ARO:3004042</t>
  </si>
  <si>
    <t>macrolide antibiotic</t>
  </si>
  <si>
    <t>ARO:3000375</t>
  </si>
  <si>
    <t>ErmB</t>
  </si>
  <si>
    <t>ARO:3000498</t>
  </si>
  <si>
    <t>ErmF</t>
  </si>
  <si>
    <t>ARO:3000522</t>
  </si>
  <si>
    <t>ErmG</t>
  </si>
  <si>
    <t>ARO:3000593</t>
  </si>
  <si>
    <t>ErmQ</t>
  </si>
  <si>
    <t>ARO:3000596</t>
  </si>
  <si>
    <t>ErmX</t>
  </si>
  <si>
    <t>ARO:3004290</t>
  </si>
  <si>
    <t>ARO:3004039</t>
  </si>
  <si>
    <t>sulfonamide antibiotic;sulfone antibiotic</t>
  </si>
  <si>
    <t>carbapenem;cephalosporin;cephamycin;fluoroquinolone antibiotic;glycylcycline;monobactam;penam;penem;phenicol antibiotic;rifamycin antibiotic;tetracycline antibiotic;triclosan</t>
  </si>
  <si>
    <t>ARO:3000832</t>
  </si>
  <si>
    <t>evgA</t>
  </si>
  <si>
    <t>major facilitator superfamily (MFS) antibiotic efflux pump;resistance-nodulation-cell division (RND) antibiotic efflux pump</t>
  </si>
  <si>
    <t>fluoroquinolone antibiotic;macrolide antibiotic;penam;tetracycline antibiotic</t>
  </si>
  <si>
    <t>ARO:3000833</t>
  </si>
  <si>
    <t>evgS</t>
  </si>
  <si>
    <t>ARO:3003838</t>
  </si>
  <si>
    <t>gadW</t>
  </si>
  <si>
    <t>ARO:3000508</t>
  </si>
  <si>
    <t>gadX</t>
  </si>
  <si>
    <t>ARO:3000676</t>
  </si>
  <si>
    <t>H-NS</t>
  </si>
  <si>
    <t>cephalosporin;cephamycin;fluoroquinolone antibiotic;macrolide antibiotic;penam;tetracycline antibiotic</t>
  </si>
  <si>
    <t>lincosamide nucleotidyltransferase (LNU)</t>
  </si>
  <si>
    <t>lincosamide antibiotic</t>
  </si>
  <si>
    <t>ARO:3002882</t>
  </si>
  <si>
    <t>lmrD</t>
  </si>
  <si>
    <t>ARO:3002837</t>
  </si>
  <si>
    <t>lnuC</t>
  </si>
  <si>
    <t>ARO:3004601</t>
  </si>
  <si>
    <t>LnuP</t>
  </si>
  <si>
    <t>ARO:3000263</t>
  </si>
  <si>
    <t>marA</t>
  </si>
  <si>
    <t>General Bacterial Porin with reduced permeability to beta-lactams;resistance-nodulation-cell division (RND) antibiotic efflux pump</t>
  </si>
  <si>
    <t>antibiotic efflux;reduced permeability to antibiotic</t>
  </si>
  <si>
    <t>ARO:3000792</t>
  </si>
  <si>
    <t>mdtA</t>
  </si>
  <si>
    <t>ARO:3000793</t>
  </si>
  <si>
    <t>mdtB</t>
  </si>
  <si>
    <t>ARO:3000795</t>
  </si>
  <si>
    <t>mdtE</t>
  </si>
  <si>
    <t>ARO:3001216</t>
  </si>
  <si>
    <t>mdtH</t>
  </si>
  <si>
    <t>acridine dye;disinfecting agents and intercalating dyes;nucleoside antibiotic</t>
  </si>
  <si>
    <t>ARO:3003549</t>
  </si>
  <si>
    <t>mdtO</t>
  </si>
  <si>
    <t>ARO:3004659</t>
  </si>
  <si>
    <t>Mef(En2)</t>
  </si>
  <si>
    <t>ARO:3000616</t>
  </si>
  <si>
    <t>mel</t>
  </si>
  <si>
    <t>ARO:3003922</t>
  </si>
  <si>
    <t>oqxA</t>
  </si>
  <si>
    <t>diaminopyrimidine antibiotic;fluoroquinolone antibiotic;glycylcycline;nitrofuran antibiotic;tetracycline antibiotic</t>
  </si>
  <si>
    <t>tetracycline-resistant ribosomal protection protein</t>
  </si>
  <si>
    <t>ARO:3000025</t>
  </si>
  <si>
    <t>patB</t>
  </si>
  <si>
    <t>ARO:3003578</t>
  </si>
  <si>
    <t>PmrF</t>
  </si>
  <si>
    <t>streptothricin acetyltransferase (SAT)</t>
  </si>
  <si>
    <t>nucleoside antibiotic</t>
  </si>
  <si>
    <t>ARO:3002897</t>
  </si>
  <si>
    <t>SAT-4</t>
  </si>
  <si>
    <t>aminoglycoside antibiotic;cephalosporin;cephamycin;penam</t>
  </si>
  <si>
    <t>ARO:3003052</t>
  </si>
  <si>
    <t>smeB</t>
  </si>
  <si>
    <t>sulfonamide resistant sul</t>
  </si>
  <si>
    <t>ARO:3000412</t>
  </si>
  <si>
    <t>sul2</t>
  </si>
  <si>
    <t>ARO:3000196</t>
  </si>
  <si>
    <t>tet32</t>
  </si>
  <si>
    <t>tetracycline inactivation enzyme</t>
  </si>
  <si>
    <t>ARO:3000567</t>
  </si>
  <si>
    <t>tet(40)</t>
  </si>
  <si>
    <t>ARO:3000556</t>
  </si>
  <si>
    <t>tet(44)</t>
  </si>
  <si>
    <t>ARO:3000180</t>
  </si>
  <si>
    <t>tetA(P)</t>
  </si>
  <si>
    <t>ARO:3004033</t>
  </si>
  <si>
    <t>tetB(46)</t>
  </si>
  <si>
    <t>ARO:3000195</t>
  </si>
  <si>
    <t>tetB(P)</t>
  </si>
  <si>
    <t>ARO:3000186</t>
  </si>
  <si>
    <t>tetM</t>
  </si>
  <si>
    <t>ARO:3000190</t>
  </si>
  <si>
    <t>tetO</t>
  </si>
  <si>
    <t>ARO:3000191</t>
  </si>
  <si>
    <t>tetQ</t>
  </si>
  <si>
    <t>ARO:3000194</t>
  </si>
  <si>
    <t>tetW</t>
  </si>
  <si>
    <t>ARO:3000205</t>
  </si>
  <si>
    <t>tetX</t>
  </si>
  <si>
    <t>ARO:3005166</t>
  </si>
  <si>
    <t>Tet(X1)</t>
  </si>
  <si>
    <t>ARO:3003577</t>
  </si>
  <si>
    <t>ugd</t>
  </si>
  <si>
    <t>glycopeptide resistance gene cluster;vanR</t>
  </si>
  <si>
    <t>ARO:3002923</t>
  </si>
  <si>
    <t>vanRD</t>
  </si>
  <si>
    <t>ARO:3002930</t>
  </si>
  <si>
    <t>vanRO</t>
  </si>
  <si>
    <t>glycopeptide resistance gene cluster;vanXY</t>
  </si>
  <si>
    <t>ARO:3003069</t>
  </si>
  <si>
    <t>vanXYG</t>
  </si>
  <si>
    <t>ARO</t>
  </si>
  <si>
    <t>Gene Full Name</t>
  </si>
  <si>
    <t>Gene</t>
  </si>
  <si>
    <t>Antibiotic Drug Class</t>
  </si>
  <si>
    <t>Mechanism of Resistance</t>
  </si>
  <si>
    <t>rpoB</t>
  </si>
  <si>
    <t>ARG fold change Healthy vs. Asthma of average RPKM</t>
  </si>
  <si>
    <t>Erm(A)</t>
  </si>
  <si>
    <t>ampC</t>
  </si>
  <si>
    <t>ileS</t>
  </si>
  <si>
    <t>acrA</t>
  </si>
  <si>
    <t>emrE</t>
  </si>
  <si>
    <t>Bolded rows are pathways mentioned in the manuscript.</t>
  </si>
  <si>
    <t>Differentially abundant ARGs are ordered by incidence. Non-differentially abundant ARGs are ordered by q value.</t>
  </si>
  <si>
    <t>q values are p-values adjusted for false discovery rate.</t>
  </si>
  <si>
    <t>Colors: Purple cells belong to pathways high in healthy cohort, pink cells belong to pathways high in asthma cohort, white cells have a fold change near 1</t>
  </si>
  <si>
    <t xml:space="preserve">n.s. q&gt;0.2; * q&lt;0.2; ** q&lt;0.05								</t>
  </si>
  <si>
    <t>Table S4: Negative Binomial tests of antibiotic resistance gene abundance (RPKM) between healthy and asthma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000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18" fillId="0" borderId="0" xfId="0" applyFont="1" applyAlignment="1">
      <alignment vertical="top" wrapText="1"/>
    </xf>
    <xf numFmtId="0" fontId="19" fillId="0" borderId="0" xfId="0" applyFont="1" applyAlignment="1">
      <alignment vertical="top" wrapText="1"/>
    </xf>
    <xf numFmtId="164" fontId="0" fillId="0" borderId="0" xfId="0" applyNumberFormat="1" applyAlignment="1">
      <alignment vertical="top" wrapText="1"/>
    </xf>
    <xf numFmtId="0" fontId="20" fillId="33" borderId="11" xfId="0" applyFont="1" applyFill="1" applyBorder="1" applyAlignment="1">
      <alignment horizontal="left" vertical="top" wrapText="1"/>
    </xf>
    <xf numFmtId="0" fontId="21" fillId="33" borderId="11" xfId="0" applyFont="1" applyFill="1" applyBorder="1" applyAlignment="1">
      <alignment horizontal="left" vertical="top" wrapText="1"/>
    </xf>
    <xf numFmtId="0" fontId="20" fillId="33" borderId="11" xfId="0" applyFont="1" applyFill="1" applyBorder="1" applyAlignment="1">
      <alignment wrapText="1"/>
    </xf>
    <xf numFmtId="0" fontId="22" fillId="33" borderId="11" xfId="0" applyFont="1" applyFill="1" applyBorder="1" applyAlignment="1">
      <alignment wrapText="1"/>
    </xf>
    <xf numFmtId="0" fontId="20" fillId="33" borderId="11" xfId="0" applyFont="1" applyFill="1" applyBorder="1" applyAlignment="1">
      <alignment horizontal="left" wrapText="1"/>
    </xf>
    <xf numFmtId="164" fontId="20" fillId="33" borderId="11" xfId="0" applyNumberFormat="1" applyFont="1" applyFill="1" applyBorder="1" applyAlignment="1">
      <alignment wrapText="1"/>
    </xf>
    <xf numFmtId="0" fontId="20" fillId="33" borderId="11" xfId="0" applyFont="1" applyFill="1" applyBorder="1" applyAlignment="1">
      <alignment vertical="top" wrapText="1"/>
    </xf>
    <xf numFmtId="0" fontId="23" fillId="33" borderId="11" xfId="0" applyFont="1" applyFill="1" applyBorder="1" applyAlignment="1">
      <alignment vertical="top" wrapText="1"/>
    </xf>
    <xf numFmtId="0" fontId="22" fillId="33" borderId="11" xfId="0" applyFont="1" applyFill="1" applyBorder="1" applyAlignment="1">
      <alignment vertical="top" wrapText="1"/>
    </xf>
    <xf numFmtId="164" fontId="20" fillId="33" borderId="11" xfId="0" applyNumberFormat="1" applyFont="1" applyFill="1" applyBorder="1" applyAlignment="1">
      <alignment vertical="top" wrapText="1"/>
    </xf>
    <xf numFmtId="165" fontId="20" fillId="33" borderId="11" xfId="0" applyNumberFormat="1" applyFont="1" applyFill="1" applyBorder="1" applyAlignment="1">
      <alignment vertical="top" wrapText="1"/>
    </xf>
    <xf numFmtId="166" fontId="20" fillId="33" borderId="11" xfId="0" applyNumberFormat="1" applyFont="1" applyFill="1" applyBorder="1" applyAlignment="1">
      <alignment vertical="top" wrapText="1"/>
    </xf>
    <xf numFmtId="0" fontId="21" fillId="33" borderId="11" xfId="0" applyFont="1" applyFill="1" applyBorder="1" applyAlignment="1">
      <alignment vertical="top" wrapText="1"/>
    </xf>
    <xf numFmtId="0" fontId="24" fillId="33" borderId="11" xfId="0" applyFont="1" applyFill="1" applyBorder="1" applyAlignment="1">
      <alignment vertical="top" wrapText="1"/>
    </xf>
    <xf numFmtId="0" fontId="25" fillId="33" borderId="11" xfId="0" applyFont="1" applyFill="1" applyBorder="1" applyAlignment="1">
      <alignment vertical="top" wrapText="1"/>
    </xf>
    <xf numFmtId="164" fontId="21" fillId="33" borderId="11" xfId="0" applyNumberFormat="1" applyFont="1" applyFill="1" applyBorder="1" applyAlignment="1">
      <alignment vertical="top" wrapText="1"/>
    </xf>
    <xf numFmtId="165" fontId="21" fillId="33" borderId="11" xfId="0" applyNumberFormat="1" applyFont="1" applyFill="1" applyBorder="1" applyAlignment="1">
      <alignment vertical="top" wrapText="1"/>
    </xf>
    <xf numFmtId="0" fontId="24" fillId="0" borderId="11" xfId="0" applyFont="1" applyBorder="1" applyAlignment="1">
      <alignment vertical="top" wrapText="1"/>
    </xf>
    <xf numFmtId="0" fontId="21" fillId="0" borderId="11" xfId="0" applyFont="1" applyBorder="1" applyAlignment="1">
      <alignment vertical="top" wrapText="1"/>
    </xf>
    <xf numFmtId="0" fontId="25" fillId="0" borderId="11" xfId="0" applyFont="1" applyBorder="1" applyAlignment="1">
      <alignment vertical="top" wrapText="1"/>
    </xf>
    <xf numFmtId="0" fontId="21" fillId="33" borderId="10" xfId="0" applyFont="1" applyFill="1" applyBorder="1"/>
    <xf numFmtId="0" fontId="21" fillId="33" borderId="0" xfId="0" applyFont="1" applyFill="1"/>
    <xf numFmtId="0" fontId="21" fillId="33" borderId="0" xfId="0" applyFont="1" applyFill="1" applyAlignment="1">
      <alignment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E4968"/>
      <color rgb="FF51127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8"/>
  <sheetViews>
    <sheetView tabSelected="1" zoomScale="125" workbookViewId="0">
      <selection activeCell="B5" sqref="B5"/>
    </sheetView>
  </sheetViews>
  <sheetFormatPr baseColWidth="10" defaultRowHeight="16" x14ac:dyDescent="0.2"/>
  <cols>
    <col min="1" max="1" width="25" style="2" customWidth="1"/>
    <col min="2" max="2" width="12.83203125" style="2" customWidth="1"/>
    <col min="3" max="3" width="8.5" style="3" customWidth="1"/>
    <col min="4" max="4" width="31.83203125" style="2" customWidth="1"/>
    <col min="5" max="5" width="42.83203125" style="4" customWidth="1"/>
    <col min="6" max="6" width="19.5" style="2" customWidth="1"/>
    <col min="7" max="7" width="9" style="2" customWidth="1"/>
    <col min="8" max="8" width="15" style="2" customWidth="1"/>
    <col min="9" max="9" width="10.5" style="5" customWidth="1"/>
    <col min="10" max="10" width="8.83203125" style="5" customWidth="1"/>
    <col min="11" max="11" width="11.83203125" style="2" customWidth="1"/>
    <col min="13" max="13" width="9.6640625" bestFit="1" customWidth="1"/>
  </cols>
  <sheetData>
    <row r="1" spans="1:11" x14ac:dyDescent="0.2">
      <c r="A1" s="6" t="s">
        <v>302</v>
      </c>
      <c r="B1" s="6"/>
      <c r="C1" s="6"/>
      <c r="D1" s="6"/>
      <c r="E1" s="6"/>
      <c r="F1" s="6"/>
      <c r="G1" s="6"/>
      <c r="H1" s="6"/>
      <c r="I1" s="6"/>
      <c r="J1" s="6"/>
      <c r="K1" s="7"/>
    </row>
    <row r="2" spans="1:11" s="1" customFormat="1" ht="71" customHeight="1" x14ac:dyDescent="0.2">
      <c r="A2" s="8" t="s">
        <v>74</v>
      </c>
      <c r="B2" s="8" t="s">
        <v>285</v>
      </c>
      <c r="C2" s="8" t="s">
        <v>287</v>
      </c>
      <c r="D2" s="8" t="s">
        <v>286</v>
      </c>
      <c r="E2" s="9" t="s">
        <v>288</v>
      </c>
      <c r="F2" s="10" t="s">
        <v>289</v>
      </c>
      <c r="G2" s="8" t="s">
        <v>78</v>
      </c>
      <c r="H2" s="10" t="s">
        <v>291</v>
      </c>
      <c r="I2" s="11" t="s">
        <v>75</v>
      </c>
      <c r="J2" s="11" t="s">
        <v>76</v>
      </c>
      <c r="K2" s="8" t="s">
        <v>77</v>
      </c>
    </row>
    <row r="3" spans="1:11" ht="51" x14ac:dyDescent="0.2">
      <c r="A3" s="12" t="s">
        <v>7</v>
      </c>
      <c r="B3" s="12" t="s">
        <v>178</v>
      </c>
      <c r="C3" s="13" t="s">
        <v>179</v>
      </c>
      <c r="D3" s="12" t="s">
        <v>80</v>
      </c>
      <c r="E3" s="14" t="s">
        <v>81</v>
      </c>
      <c r="F3" s="12" t="s">
        <v>82</v>
      </c>
      <c r="G3" s="12">
        <v>87</v>
      </c>
      <c r="H3" s="15">
        <v>2.8135029148016599</v>
      </c>
      <c r="I3" s="15">
        <v>1.21948543039764E-3</v>
      </c>
      <c r="J3" s="15">
        <v>1.44305775930388E-2</v>
      </c>
      <c r="K3" s="12" t="s">
        <v>1</v>
      </c>
    </row>
    <row r="4" spans="1:11" ht="51" x14ac:dyDescent="0.2">
      <c r="A4" s="12" t="s">
        <v>13</v>
      </c>
      <c r="B4" s="12" t="s">
        <v>180</v>
      </c>
      <c r="C4" s="13" t="s">
        <v>181</v>
      </c>
      <c r="D4" s="12" t="s">
        <v>80</v>
      </c>
      <c r="E4" s="14" t="s">
        <v>81</v>
      </c>
      <c r="F4" s="12" t="s">
        <v>82</v>
      </c>
      <c r="G4" s="12">
        <v>75</v>
      </c>
      <c r="H4" s="15">
        <v>2.7092919722147299</v>
      </c>
      <c r="I4" s="15">
        <v>1.56442917074084E-2</v>
      </c>
      <c r="J4" s="15">
        <v>9.6410579348480505E-2</v>
      </c>
      <c r="K4" s="12" t="s">
        <v>10</v>
      </c>
    </row>
    <row r="5" spans="1:11" ht="51" x14ac:dyDescent="0.2">
      <c r="A5" s="12" t="s">
        <v>17</v>
      </c>
      <c r="B5" s="12" t="s">
        <v>280</v>
      </c>
      <c r="C5" s="13" t="s">
        <v>281</v>
      </c>
      <c r="D5" s="12" t="s">
        <v>277</v>
      </c>
      <c r="E5" s="14" t="s">
        <v>142</v>
      </c>
      <c r="F5" s="12" t="s">
        <v>82</v>
      </c>
      <c r="G5" s="12">
        <v>37</v>
      </c>
      <c r="H5" s="15">
        <v>3.05973707818052</v>
      </c>
      <c r="I5" s="15">
        <v>2.24962303087053E-2</v>
      </c>
      <c r="J5" s="15">
        <v>0.106482156794538</v>
      </c>
      <c r="K5" s="12" t="s">
        <v>10</v>
      </c>
    </row>
    <row r="6" spans="1:11" ht="51" x14ac:dyDescent="0.2">
      <c r="A6" s="12" t="s">
        <v>19</v>
      </c>
      <c r="B6" s="12" t="s">
        <v>248</v>
      </c>
      <c r="C6" s="13" t="s">
        <v>249</v>
      </c>
      <c r="D6" s="12" t="s">
        <v>247</v>
      </c>
      <c r="E6" s="14" t="s">
        <v>190</v>
      </c>
      <c r="F6" s="12" t="s">
        <v>166</v>
      </c>
      <c r="G6" s="12">
        <v>21</v>
      </c>
      <c r="H6" s="15">
        <v>0.370543987585707</v>
      </c>
      <c r="I6" s="15">
        <v>4.5084655462298201E-2</v>
      </c>
      <c r="J6" s="15">
        <v>0.18829473751900999</v>
      </c>
      <c r="K6" s="12" t="s">
        <v>10</v>
      </c>
    </row>
    <row r="7" spans="1:11" ht="68" x14ac:dyDescent="0.2">
      <c r="A7" s="12" t="s">
        <v>11</v>
      </c>
      <c r="B7" s="12" t="s">
        <v>123</v>
      </c>
      <c r="C7" s="13" t="s">
        <v>124</v>
      </c>
      <c r="D7" s="12" t="s">
        <v>122</v>
      </c>
      <c r="E7" s="14" t="s">
        <v>83</v>
      </c>
      <c r="F7" s="12" t="s">
        <v>84</v>
      </c>
      <c r="G7" s="12">
        <v>19</v>
      </c>
      <c r="H7" s="15">
        <v>0.33170306025319701</v>
      </c>
      <c r="I7" s="15">
        <v>9.2388520972630592E-3</v>
      </c>
      <c r="J7" s="15">
        <v>7.2884277656186394E-2</v>
      </c>
      <c r="K7" s="12" t="s">
        <v>10</v>
      </c>
    </row>
    <row r="8" spans="1:11" ht="51" x14ac:dyDescent="0.2">
      <c r="A8" s="12" t="s">
        <v>16</v>
      </c>
      <c r="B8" s="12" t="s">
        <v>245</v>
      </c>
      <c r="C8" s="13" t="s">
        <v>246</v>
      </c>
      <c r="D8" s="12" t="s">
        <v>105</v>
      </c>
      <c r="E8" s="14" t="s">
        <v>244</v>
      </c>
      <c r="F8" s="12" t="s">
        <v>97</v>
      </c>
      <c r="G8" s="12">
        <v>19</v>
      </c>
      <c r="H8" s="15">
        <v>2.9770268738124299</v>
      </c>
      <c r="I8" s="15">
        <v>2.19490993701058E-2</v>
      </c>
      <c r="J8" s="15">
        <v>0.106482156794538</v>
      </c>
      <c r="K8" s="12" t="s">
        <v>10</v>
      </c>
    </row>
    <row r="9" spans="1:11" ht="68" x14ac:dyDescent="0.2">
      <c r="A9" s="12" t="s">
        <v>6</v>
      </c>
      <c r="B9" s="12" t="s">
        <v>226</v>
      </c>
      <c r="C9" s="13" t="s">
        <v>227</v>
      </c>
      <c r="D9" s="12" t="s">
        <v>103</v>
      </c>
      <c r="E9" s="14" t="s">
        <v>225</v>
      </c>
      <c r="F9" s="12" t="s">
        <v>97</v>
      </c>
      <c r="G9" s="12">
        <v>12</v>
      </c>
      <c r="H9" s="15">
        <v>5.5823718891088001</v>
      </c>
      <c r="I9" s="15">
        <v>5.0499160255985302E-4</v>
      </c>
      <c r="J9" s="16">
        <v>7.1708807563499203E-3</v>
      </c>
      <c r="K9" s="12" t="s">
        <v>1</v>
      </c>
    </row>
    <row r="10" spans="1:11" ht="66" customHeight="1" x14ac:dyDescent="0.2">
      <c r="A10" s="12" t="s">
        <v>3</v>
      </c>
      <c r="B10" s="12" t="s">
        <v>131</v>
      </c>
      <c r="C10" s="13" t="s">
        <v>132</v>
      </c>
      <c r="D10" s="12" t="s">
        <v>130</v>
      </c>
      <c r="E10" s="14" t="s">
        <v>83</v>
      </c>
      <c r="F10" s="12" t="s">
        <v>84</v>
      </c>
      <c r="G10" s="12">
        <v>11</v>
      </c>
      <c r="H10" s="15">
        <v>0.13643263143102299</v>
      </c>
      <c r="I10" s="16">
        <v>5.44942380335949E-5</v>
      </c>
      <c r="J10" s="16">
        <v>1.9345454501926199E-3</v>
      </c>
      <c r="K10" s="12" t="s">
        <v>1</v>
      </c>
    </row>
    <row r="11" spans="1:11" ht="51" x14ac:dyDescent="0.2">
      <c r="A11" s="12" t="s">
        <v>0</v>
      </c>
      <c r="B11" s="12" t="s">
        <v>232</v>
      </c>
      <c r="C11" s="13" t="s">
        <v>233</v>
      </c>
      <c r="D11" s="12" t="s">
        <v>105</v>
      </c>
      <c r="E11" s="14" t="s">
        <v>234</v>
      </c>
      <c r="F11" s="12" t="s">
        <v>97</v>
      </c>
      <c r="G11" s="12">
        <v>10</v>
      </c>
      <c r="H11" s="15">
        <v>11.4152784398731</v>
      </c>
      <c r="I11" s="17">
        <v>1.2348919473163801E-7</v>
      </c>
      <c r="J11" s="16">
        <v>8.7677328259462704E-6</v>
      </c>
      <c r="K11" s="12" t="s">
        <v>1</v>
      </c>
    </row>
    <row r="12" spans="1:11" ht="51" x14ac:dyDescent="0.2">
      <c r="A12" s="12" t="s">
        <v>9</v>
      </c>
      <c r="B12" s="12" t="s">
        <v>259</v>
      </c>
      <c r="C12" s="13" t="s">
        <v>260</v>
      </c>
      <c r="D12" s="12" t="s">
        <v>96</v>
      </c>
      <c r="E12" s="14" t="s">
        <v>171</v>
      </c>
      <c r="F12" s="12" t="s">
        <v>97</v>
      </c>
      <c r="G12" s="12">
        <v>10</v>
      </c>
      <c r="H12" s="15">
        <v>3.7294005289854399</v>
      </c>
      <c r="I12" s="15">
        <v>8.3712607197288808E-3</v>
      </c>
      <c r="J12" s="15">
        <v>7.2884277656186394E-2</v>
      </c>
      <c r="K12" s="12" t="s">
        <v>10</v>
      </c>
    </row>
    <row r="13" spans="1:11" ht="85" x14ac:dyDescent="0.2">
      <c r="A13" s="12" t="s">
        <v>14</v>
      </c>
      <c r="B13" s="12" t="s">
        <v>79</v>
      </c>
      <c r="C13" s="13" t="s">
        <v>292</v>
      </c>
      <c r="D13" s="12" t="s">
        <v>80</v>
      </c>
      <c r="E13" s="14" t="s">
        <v>81</v>
      </c>
      <c r="F13" s="12" t="s">
        <v>82</v>
      </c>
      <c r="G13" s="12">
        <v>10</v>
      </c>
      <c r="H13" s="15">
        <v>3.4302552590095199</v>
      </c>
      <c r="I13" s="15">
        <v>1.7652641289158399E-2</v>
      </c>
      <c r="J13" s="15">
        <v>9.6410579348480505E-2</v>
      </c>
      <c r="K13" s="12" t="s">
        <v>10</v>
      </c>
    </row>
    <row r="14" spans="1:11" ht="85" x14ac:dyDescent="0.2">
      <c r="A14" s="18" t="s">
        <v>12</v>
      </c>
      <c r="B14" s="18" t="s">
        <v>213</v>
      </c>
      <c r="C14" s="19" t="s">
        <v>214</v>
      </c>
      <c r="D14" s="18" t="s">
        <v>215</v>
      </c>
      <c r="E14" s="20" t="s">
        <v>191</v>
      </c>
      <c r="F14" s="18" t="s">
        <v>216</v>
      </c>
      <c r="G14" s="18">
        <v>9</v>
      </c>
      <c r="H14" s="21">
        <v>3.7836265379835501</v>
      </c>
      <c r="I14" s="21">
        <v>1.07610006042236E-2</v>
      </c>
      <c r="J14" s="21">
        <v>7.6403104289987797E-2</v>
      </c>
      <c r="K14" s="18" t="s">
        <v>10</v>
      </c>
    </row>
    <row r="15" spans="1:11" ht="51" x14ac:dyDescent="0.2">
      <c r="A15" s="18" t="s">
        <v>4</v>
      </c>
      <c r="B15" s="18" t="s">
        <v>211</v>
      </c>
      <c r="C15" s="19" t="s">
        <v>212</v>
      </c>
      <c r="D15" s="18" t="s">
        <v>205</v>
      </c>
      <c r="E15" s="20" t="s">
        <v>206</v>
      </c>
      <c r="F15" s="18" t="s">
        <v>84</v>
      </c>
      <c r="G15" s="18">
        <v>8</v>
      </c>
      <c r="H15" s="21">
        <v>0.166431652741754</v>
      </c>
      <c r="I15" s="22">
        <v>1.39878242754556E-4</v>
      </c>
      <c r="J15" s="22">
        <v>3.31045174519115E-3</v>
      </c>
      <c r="K15" s="18" t="s">
        <v>1</v>
      </c>
    </row>
    <row r="16" spans="1:11" ht="53" customHeight="1" x14ac:dyDescent="0.2">
      <c r="A16" s="18" t="s">
        <v>5</v>
      </c>
      <c r="B16" s="18" t="s">
        <v>158</v>
      </c>
      <c r="C16" s="19" t="s">
        <v>159</v>
      </c>
      <c r="D16" s="18" t="s">
        <v>105</v>
      </c>
      <c r="E16" s="20" t="s">
        <v>160</v>
      </c>
      <c r="F16" s="18" t="s">
        <v>97</v>
      </c>
      <c r="G16" s="18">
        <v>7</v>
      </c>
      <c r="H16" s="21">
        <v>6.2182870599357303</v>
      </c>
      <c r="I16" s="22">
        <v>4.39960464305769E-4</v>
      </c>
      <c r="J16" s="22">
        <v>7.1708807563499203E-3</v>
      </c>
      <c r="K16" s="18" t="s">
        <v>1</v>
      </c>
    </row>
    <row r="17" spans="1:11" ht="85" x14ac:dyDescent="0.2">
      <c r="A17" s="18" t="s">
        <v>8</v>
      </c>
      <c r="B17" s="18" t="s">
        <v>188</v>
      </c>
      <c r="C17" s="19" t="s">
        <v>293</v>
      </c>
      <c r="D17" s="18" t="s">
        <v>106</v>
      </c>
      <c r="E17" s="20" t="s">
        <v>107</v>
      </c>
      <c r="F17" s="18" t="s">
        <v>84</v>
      </c>
      <c r="G17" s="18">
        <v>7</v>
      </c>
      <c r="H17" s="21">
        <v>0.248371226366597</v>
      </c>
      <c r="I17" s="21">
        <v>2.7340084999850699E-3</v>
      </c>
      <c r="J17" s="21">
        <v>2.77306576427057E-2</v>
      </c>
      <c r="K17" s="18" t="s">
        <v>1</v>
      </c>
    </row>
    <row r="18" spans="1:11" ht="68" x14ac:dyDescent="0.2">
      <c r="A18" s="18" t="s">
        <v>15</v>
      </c>
      <c r="B18" s="18" t="s">
        <v>109</v>
      </c>
      <c r="C18" s="19" t="s">
        <v>110</v>
      </c>
      <c r="D18" s="18" t="s">
        <v>105</v>
      </c>
      <c r="E18" s="20" t="s">
        <v>83</v>
      </c>
      <c r="F18" s="18" t="s">
        <v>97</v>
      </c>
      <c r="G18" s="18">
        <v>7</v>
      </c>
      <c r="H18" s="21">
        <v>3.4245732309486399</v>
      </c>
      <c r="I18" s="21">
        <v>1.75416101054948E-2</v>
      </c>
      <c r="J18" s="21">
        <v>9.6410579348480505E-2</v>
      </c>
      <c r="K18" s="18" t="s">
        <v>10</v>
      </c>
    </row>
    <row r="19" spans="1:11" ht="51" x14ac:dyDescent="0.2">
      <c r="A19" s="18" t="s">
        <v>18</v>
      </c>
      <c r="B19" s="18" t="s">
        <v>236</v>
      </c>
      <c r="C19" s="19" t="s">
        <v>237</v>
      </c>
      <c r="D19" s="18" t="s">
        <v>96</v>
      </c>
      <c r="E19" s="20" t="s">
        <v>104</v>
      </c>
      <c r="F19" s="18" t="s">
        <v>97</v>
      </c>
      <c r="G19" s="18">
        <v>7</v>
      </c>
      <c r="H19" s="21">
        <v>0.38571110616517101</v>
      </c>
      <c r="I19" s="21">
        <v>3.0977242183182901E-2</v>
      </c>
      <c r="J19" s="21">
        <v>0.137461512187874</v>
      </c>
      <c r="K19" s="18" t="s">
        <v>10</v>
      </c>
    </row>
    <row r="20" spans="1:11" ht="85" x14ac:dyDescent="0.2">
      <c r="A20" s="18" t="s">
        <v>21</v>
      </c>
      <c r="B20" s="18" t="s">
        <v>202</v>
      </c>
      <c r="C20" s="19" t="s">
        <v>203</v>
      </c>
      <c r="D20" s="18" t="s">
        <v>194</v>
      </c>
      <c r="E20" s="20" t="s">
        <v>204</v>
      </c>
      <c r="F20" s="18" t="s">
        <v>97</v>
      </c>
      <c r="G20" s="18">
        <v>14</v>
      </c>
      <c r="H20" s="21">
        <v>2.2972546351207699</v>
      </c>
      <c r="I20" s="21">
        <v>6.3763401523273797E-2</v>
      </c>
      <c r="J20" s="21">
        <v>0.239006686587803</v>
      </c>
      <c r="K20" s="18" t="s">
        <v>2</v>
      </c>
    </row>
    <row r="21" spans="1:11" ht="68" x14ac:dyDescent="0.2">
      <c r="A21" s="18" t="s">
        <v>20</v>
      </c>
      <c r="B21" s="18" t="s">
        <v>217</v>
      </c>
      <c r="C21" s="19" t="s">
        <v>218</v>
      </c>
      <c r="D21" s="18" t="s">
        <v>105</v>
      </c>
      <c r="E21" s="20" t="s">
        <v>134</v>
      </c>
      <c r="F21" s="18" t="s">
        <v>97</v>
      </c>
      <c r="G21" s="18">
        <v>8</v>
      </c>
      <c r="H21" s="21">
        <v>2.6562337482299498</v>
      </c>
      <c r="I21" s="21">
        <v>6.3959535847440199E-2</v>
      </c>
      <c r="J21" s="21">
        <v>0.239006686587803</v>
      </c>
      <c r="K21" s="18" t="s">
        <v>2</v>
      </c>
    </row>
    <row r="22" spans="1:11" ht="51" x14ac:dyDescent="0.2">
      <c r="A22" s="18" t="s">
        <v>22</v>
      </c>
      <c r="B22" s="18" t="s">
        <v>255</v>
      </c>
      <c r="C22" s="19" t="s">
        <v>256</v>
      </c>
      <c r="D22" s="18" t="s">
        <v>235</v>
      </c>
      <c r="E22" s="20" t="s">
        <v>171</v>
      </c>
      <c r="F22" s="18" t="s">
        <v>145</v>
      </c>
      <c r="G22" s="18">
        <v>22</v>
      </c>
      <c r="H22" s="21">
        <v>2.3532088094706101</v>
      </c>
      <c r="I22" s="21">
        <v>7.3965117670348093E-2</v>
      </c>
      <c r="J22" s="21">
        <v>0.26257616772973602</v>
      </c>
      <c r="K22" s="18" t="s">
        <v>2</v>
      </c>
    </row>
    <row r="23" spans="1:11" ht="51" x14ac:dyDescent="0.2">
      <c r="A23" s="18" t="s">
        <v>23</v>
      </c>
      <c r="B23" s="18" t="s">
        <v>253</v>
      </c>
      <c r="C23" s="19" t="s">
        <v>254</v>
      </c>
      <c r="D23" s="18" t="s">
        <v>103</v>
      </c>
      <c r="E23" s="20" t="s">
        <v>171</v>
      </c>
      <c r="F23" s="18" t="s">
        <v>97</v>
      </c>
      <c r="G23" s="18">
        <v>74</v>
      </c>
      <c r="H23" s="21">
        <v>0.53514140275607702</v>
      </c>
      <c r="I23" s="21">
        <v>8.7490141334406094E-2</v>
      </c>
      <c r="J23" s="21">
        <v>0.295800001654421</v>
      </c>
      <c r="K23" s="18" t="s">
        <v>2</v>
      </c>
    </row>
    <row r="24" spans="1:11" ht="51" x14ac:dyDescent="0.2">
      <c r="A24" s="18" t="s">
        <v>25</v>
      </c>
      <c r="B24" s="18" t="s">
        <v>182</v>
      </c>
      <c r="C24" s="19" t="s">
        <v>183</v>
      </c>
      <c r="D24" s="18" t="s">
        <v>80</v>
      </c>
      <c r="E24" s="20" t="s">
        <v>81</v>
      </c>
      <c r="F24" s="18" t="s">
        <v>82</v>
      </c>
      <c r="G24" s="18">
        <v>71</v>
      </c>
      <c r="H24" s="21">
        <v>0.509302966200185</v>
      </c>
      <c r="I24" s="21">
        <v>0.11222979083385901</v>
      </c>
      <c r="J24" s="21">
        <v>0.33201313121683301</v>
      </c>
      <c r="K24" s="18" t="s">
        <v>2</v>
      </c>
    </row>
    <row r="25" spans="1:11" ht="68" x14ac:dyDescent="0.2">
      <c r="A25" s="18" t="s">
        <v>26</v>
      </c>
      <c r="B25" s="18" t="s">
        <v>148</v>
      </c>
      <c r="C25" s="19" t="s">
        <v>149</v>
      </c>
      <c r="D25" s="18" t="s">
        <v>150</v>
      </c>
      <c r="E25" s="20" t="s">
        <v>117</v>
      </c>
      <c r="F25" s="18" t="s">
        <v>84</v>
      </c>
      <c r="G25" s="18">
        <v>68</v>
      </c>
      <c r="H25" s="21">
        <v>1.8743941640569599</v>
      </c>
      <c r="I25" s="21">
        <v>0.11036009798044399</v>
      </c>
      <c r="J25" s="21">
        <v>0.33201313121683301</v>
      </c>
      <c r="K25" s="18" t="s">
        <v>2</v>
      </c>
    </row>
    <row r="26" spans="1:11" ht="51" x14ac:dyDescent="0.2">
      <c r="A26" s="18" t="s">
        <v>24</v>
      </c>
      <c r="B26" s="18" t="s">
        <v>261</v>
      </c>
      <c r="C26" s="19" t="s">
        <v>262</v>
      </c>
      <c r="D26" s="18" t="s">
        <v>235</v>
      </c>
      <c r="E26" s="20" t="s">
        <v>171</v>
      </c>
      <c r="F26" s="18" t="s">
        <v>145</v>
      </c>
      <c r="G26" s="18">
        <v>14</v>
      </c>
      <c r="H26" s="21">
        <v>0.47737147305168298</v>
      </c>
      <c r="I26" s="21">
        <v>0.10536487238458001</v>
      </c>
      <c r="J26" s="21">
        <v>0.33201313121683301</v>
      </c>
      <c r="K26" s="18" t="s">
        <v>2</v>
      </c>
    </row>
    <row r="27" spans="1:11" ht="68" x14ac:dyDescent="0.2">
      <c r="A27" s="18" t="s">
        <v>27</v>
      </c>
      <c r="B27" s="18" t="s">
        <v>172</v>
      </c>
      <c r="C27" s="19" t="s">
        <v>173</v>
      </c>
      <c r="D27" s="18" t="s">
        <v>103</v>
      </c>
      <c r="E27" s="20" t="s">
        <v>104</v>
      </c>
      <c r="F27" s="18" t="s">
        <v>97</v>
      </c>
      <c r="G27" s="18">
        <v>12</v>
      </c>
      <c r="H27" s="21">
        <v>2.2528773669611901</v>
      </c>
      <c r="I27" s="21">
        <v>0.119977397073554</v>
      </c>
      <c r="J27" s="21">
        <v>0.33622481449228098</v>
      </c>
      <c r="K27" s="18" t="s">
        <v>2</v>
      </c>
    </row>
    <row r="28" spans="1:11" ht="51" x14ac:dyDescent="0.2">
      <c r="A28" s="18" t="s">
        <v>29</v>
      </c>
      <c r="B28" s="18" t="s">
        <v>99</v>
      </c>
      <c r="C28" s="19" t="s">
        <v>100</v>
      </c>
      <c r="D28" s="18" t="s">
        <v>101</v>
      </c>
      <c r="E28" s="20" t="s">
        <v>102</v>
      </c>
      <c r="F28" s="18" t="s">
        <v>84</v>
      </c>
      <c r="G28" s="18">
        <v>14</v>
      </c>
      <c r="H28" s="21">
        <v>2.2320194863440102</v>
      </c>
      <c r="I28" s="21">
        <v>0.13317856132570799</v>
      </c>
      <c r="J28" s="21">
        <v>0.35021029089353001</v>
      </c>
      <c r="K28" s="18" t="s">
        <v>2</v>
      </c>
    </row>
    <row r="29" spans="1:11" ht="51" x14ac:dyDescent="0.2">
      <c r="A29" s="18" t="s">
        <v>30</v>
      </c>
      <c r="B29" s="18" t="s">
        <v>265</v>
      </c>
      <c r="C29" s="19" t="s">
        <v>266</v>
      </c>
      <c r="D29" s="18" t="s">
        <v>235</v>
      </c>
      <c r="E29" s="20" t="s">
        <v>171</v>
      </c>
      <c r="F29" s="18" t="s">
        <v>145</v>
      </c>
      <c r="G29" s="18">
        <v>94</v>
      </c>
      <c r="H29" s="21">
        <v>0.76697684787602805</v>
      </c>
      <c r="I29" s="21">
        <v>0.143479043778863</v>
      </c>
      <c r="J29" s="21">
        <v>0.35162479424146798</v>
      </c>
      <c r="K29" s="18" t="s">
        <v>2</v>
      </c>
    </row>
    <row r="30" spans="1:11" ht="51" x14ac:dyDescent="0.2">
      <c r="A30" s="18" t="s">
        <v>31</v>
      </c>
      <c r="B30" s="18" t="s">
        <v>207</v>
      </c>
      <c r="C30" s="19" t="s">
        <v>208</v>
      </c>
      <c r="D30" s="18" t="s">
        <v>96</v>
      </c>
      <c r="E30" s="20" t="s">
        <v>206</v>
      </c>
      <c r="F30" s="18" t="s">
        <v>97</v>
      </c>
      <c r="G30" s="18">
        <v>10</v>
      </c>
      <c r="H30" s="21">
        <v>0.49939638000101699</v>
      </c>
      <c r="I30" s="21">
        <v>0.14362139483102199</v>
      </c>
      <c r="J30" s="21">
        <v>0.35162479424146798</v>
      </c>
      <c r="K30" s="18" t="s">
        <v>2</v>
      </c>
    </row>
    <row r="31" spans="1:11" ht="68" x14ac:dyDescent="0.2">
      <c r="A31" s="18" t="s">
        <v>32</v>
      </c>
      <c r="B31" s="18" t="s">
        <v>128</v>
      </c>
      <c r="C31" s="19" t="s">
        <v>129</v>
      </c>
      <c r="D31" s="18" t="s">
        <v>127</v>
      </c>
      <c r="E31" s="20" t="s">
        <v>83</v>
      </c>
      <c r="F31" s="18" t="s">
        <v>84</v>
      </c>
      <c r="G31" s="18">
        <v>51</v>
      </c>
      <c r="H31" s="21">
        <v>2.0682598142858302</v>
      </c>
      <c r="I31" s="21">
        <v>0.170461381960273</v>
      </c>
      <c r="J31" s="21">
        <v>0.40342527063931199</v>
      </c>
      <c r="K31" s="18" t="s">
        <v>2</v>
      </c>
    </row>
    <row r="32" spans="1:11" ht="68" x14ac:dyDescent="0.2">
      <c r="A32" s="18" t="s">
        <v>33</v>
      </c>
      <c r="B32" s="18" t="s">
        <v>151</v>
      </c>
      <c r="C32" s="19" t="s">
        <v>153</v>
      </c>
      <c r="D32" s="18" t="s">
        <v>152</v>
      </c>
      <c r="E32" s="20" t="s">
        <v>117</v>
      </c>
      <c r="F32" s="18" t="s">
        <v>84</v>
      </c>
      <c r="G32" s="18">
        <v>17</v>
      </c>
      <c r="H32" s="21">
        <v>0.50352661328558102</v>
      </c>
      <c r="I32" s="21">
        <v>0.193968747483723</v>
      </c>
      <c r="J32" s="21">
        <v>0.444251002301429</v>
      </c>
      <c r="K32" s="18" t="s">
        <v>2</v>
      </c>
    </row>
    <row r="33" spans="1:11" ht="102" x14ac:dyDescent="0.2">
      <c r="A33" s="18" t="s">
        <v>34</v>
      </c>
      <c r="B33" s="18" t="s">
        <v>139</v>
      </c>
      <c r="C33" s="19" t="s">
        <v>294</v>
      </c>
      <c r="D33" s="18" t="s">
        <v>140</v>
      </c>
      <c r="E33" s="20" t="s">
        <v>141</v>
      </c>
      <c r="F33" s="18" t="s">
        <v>82</v>
      </c>
      <c r="G33" s="18">
        <v>20</v>
      </c>
      <c r="H33" s="21">
        <v>1.9618885253240701</v>
      </c>
      <c r="I33" s="21">
        <v>0.20885825084908299</v>
      </c>
      <c r="J33" s="21">
        <v>0.46340424407140302</v>
      </c>
      <c r="K33" s="18" t="s">
        <v>2</v>
      </c>
    </row>
    <row r="34" spans="1:11" ht="51" x14ac:dyDescent="0.2">
      <c r="A34" s="18" t="s">
        <v>35</v>
      </c>
      <c r="B34" s="18" t="s">
        <v>167</v>
      </c>
      <c r="C34" s="19" t="s">
        <v>168</v>
      </c>
      <c r="D34" s="18" t="s">
        <v>164</v>
      </c>
      <c r="E34" s="20" t="s">
        <v>165</v>
      </c>
      <c r="F34" s="18" t="s">
        <v>166</v>
      </c>
      <c r="G34" s="18">
        <v>94</v>
      </c>
      <c r="H34" s="21">
        <v>0.72768764964658805</v>
      </c>
      <c r="I34" s="21">
        <v>0.223568258868346</v>
      </c>
      <c r="J34" s="21">
        <v>0.46577950343038599</v>
      </c>
      <c r="K34" s="18" t="s">
        <v>2</v>
      </c>
    </row>
    <row r="35" spans="1:11" ht="51" x14ac:dyDescent="0.2">
      <c r="A35" s="18" t="s">
        <v>36</v>
      </c>
      <c r="B35" s="18" t="s">
        <v>283</v>
      </c>
      <c r="C35" s="19" t="s">
        <v>284</v>
      </c>
      <c r="D35" s="18" t="s">
        <v>282</v>
      </c>
      <c r="E35" s="20" t="s">
        <v>142</v>
      </c>
      <c r="F35" s="18" t="s">
        <v>82</v>
      </c>
      <c r="G35" s="18">
        <v>10</v>
      </c>
      <c r="H35" s="21">
        <v>1.9572455121479899</v>
      </c>
      <c r="I35" s="21">
        <v>0.22960961436709201</v>
      </c>
      <c r="J35" s="21">
        <v>0.46577950343038599</v>
      </c>
      <c r="K35" s="18" t="s">
        <v>2</v>
      </c>
    </row>
    <row r="36" spans="1:11" ht="85" x14ac:dyDescent="0.2">
      <c r="A36" s="18" t="s">
        <v>37</v>
      </c>
      <c r="B36" s="18" t="s">
        <v>192</v>
      </c>
      <c r="C36" s="19" t="s">
        <v>193</v>
      </c>
      <c r="D36" s="18" t="s">
        <v>194</v>
      </c>
      <c r="E36" s="20" t="s">
        <v>195</v>
      </c>
      <c r="F36" s="18" t="s">
        <v>97</v>
      </c>
      <c r="G36" s="18">
        <v>8</v>
      </c>
      <c r="H36" s="21">
        <v>0.54051873829612895</v>
      </c>
      <c r="I36" s="21">
        <v>0.226624552549302</v>
      </c>
      <c r="J36" s="21">
        <v>0.46577950343038599</v>
      </c>
      <c r="K36" s="18" t="s">
        <v>2</v>
      </c>
    </row>
    <row r="37" spans="1:11" ht="51" x14ac:dyDescent="0.2">
      <c r="A37" s="18" t="s">
        <v>38</v>
      </c>
      <c r="B37" s="18" t="s">
        <v>91</v>
      </c>
      <c r="C37" s="19" t="s">
        <v>92</v>
      </c>
      <c r="D37" s="18" t="s">
        <v>93</v>
      </c>
      <c r="E37" s="20" t="s">
        <v>83</v>
      </c>
      <c r="F37" s="18" t="s">
        <v>84</v>
      </c>
      <c r="G37" s="18">
        <v>45</v>
      </c>
      <c r="H37" s="21">
        <v>0.55739370969574198</v>
      </c>
      <c r="I37" s="21">
        <v>0.24619636235578199</v>
      </c>
      <c r="J37" s="21">
        <v>0.48555393686834802</v>
      </c>
      <c r="K37" s="18" t="s">
        <v>2</v>
      </c>
    </row>
    <row r="38" spans="1:11" ht="51" x14ac:dyDescent="0.2">
      <c r="A38" s="18" t="s">
        <v>40</v>
      </c>
      <c r="B38" s="18" t="s">
        <v>125</v>
      </c>
      <c r="C38" s="19" t="s">
        <v>126</v>
      </c>
      <c r="D38" s="18" t="s">
        <v>122</v>
      </c>
      <c r="E38" s="20" t="s">
        <v>83</v>
      </c>
      <c r="F38" s="18" t="s">
        <v>84</v>
      </c>
      <c r="G38" s="18">
        <v>20</v>
      </c>
      <c r="H38" s="21">
        <v>1.7004646036433599</v>
      </c>
      <c r="I38" s="21">
        <v>0.305662593373972</v>
      </c>
      <c r="J38" s="21">
        <v>0.57110642446189497</v>
      </c>
      <c r="K38" s="18" t="s">
        <v>2</v>
      </c>
    </row>
    <row r="39" spans="1:11" ht="85" x14ac:dyDescent="0.2">
      <c r="A39" s="18" t="s">
        <v>39</v>
      </c>
      <c r="B39" s="18" t="s">
        <v>196</v>
      </c>
      <c r="C39" s="19" t="s">
        <v>197</v>
      </c>
      <c r="D39" s="18" t="s">
        <v>194</v>
      </c>
      <c r="E39" s="20" t="s">
        <v>195</v>
      </c>
      <c r="F39" s="18" t="s">
        <v>97</v>
      </c>
      <c r="G39" s="18">
        <v>12</v>
      </c>
      <c r="H39" s="21">
        <v>0.58455083301701605</v>
      </c>
      <c r="I39" s="21">
        <v>0.304600334163113</v>
      </c>
      <c r="J39" s="21">
        <v>0.57110642446189497</v>
      </c>
      <c r="K39" s="18" t="s">
        <v>2</v>
      </c>
    </row>
    <row r="40" spans="1:11" ht="68" x14ac:dyDescent="0.2">
      <c r="A40" s="18" t="s">
        <v>41</v>
      </c>
      <c r="B40" s="18" t="s">
        <v>275</v>
      </c>
      <c r="C40" s="19" t="s">
        <v>276</v>
      </c>
      <c r="D40" s="18" t="s">
        <v>133</v>
      </c>
      <c r="E40" s="20" t="s">
        <v>121</v>
      </c>
      <c r="F40" s="18" t="s">
        <v>82</v>
      </c>
      <c r="G40" s="18">
        <v>12</v>
      </c>
      <c r="H40" s="21">
        <v>1.66569491985692</v>
      </c>
      <c r="I40" s="21">
        <v>0.32256356016423998</v>
      </c>
      <c r="J40" s="21">
        <v>0.58723109670925699</v>
      </c>
      <c r="K40" s="18" t="s">
        <v>2</v>
      </c>
    </row>
    <row r="41" spans="1:11" ht="51" x14ac:dyDescent="0.2">
      <c r="A41" s="18" t="s">
        <v>42</v>
      </c>
      <c r="B41" s="18" t="s">
        <v>228</v>
      </c>
      <c r="C41" s="19" t="s">
        <v>229</v>
      </c>
      <c r="D41" s="18" t="s">
        <v>103</v>
      </c>
      <c r="E41" s="20" t="s">
        <v>177</v>
      </c>
      <c r="F41" s="18" t="s">
        <v>97</v>
      </c>
      <c r="G41" s="18">
        <v>77</v>
      </c>
      <c r="H41" s="21">
        <v>0.71320272764466996</v>
      </c>
      <c r="I41" s="21">
        <v>0.36232740364948202</v>
      </c>
      <c r="J41" s="21">
        <v>0.64313114147783101</v>
      </c>
      <c r="K41" s="18" t="s">
        <v>2</v>
      </c>
    </row>
    <row r="42" spans="1:11" ht="51" x14ac:dyDescent="0.2">
      <c r="A42" s="18" t="s">
        <v>43</v>
      </c>
      <c r="B42" s="18" t="s">
        <v>89</v>
      </c>
      <c r="C42" s="19" t="s">
        <v>90</v>
      </c>
      <c r="D42" s="18" t="s">
        <v>85</v>
      </c>
      <c r="E42" s="20" t="s">
        <v>83</v>
      </c>
      <c r="F42" s="18" t="s">
        <v>84</v>
      </c>
      <c r="G42" s="18">
        <v>12</v>
      </c>
      <c r="H42" s="21">
        <v>1.5928337093765299</v>
      </c>
      <c r="I42" s="21">
        <v>0.391030563591099</v>
      </c>
      <c r="J42" s="21">
        <v>0.66272179029047695</v>
      </c>
      <c r="K42" s="18" t="s">
        <v>2</v>
      </c>
    </row>
    <row r="43" spans="1:11" ht="51" x14ac:dyDescent="0.2">
      <c r="A43" s="18" t="s">
        <v>44</v>
      </c>
      <c r="B43" s="18" t="s">
        <v>198</v>
      </c>
      <c r="C43" s="19" t="s">
        <v>199</v>
      </c>
      <c r="D43" s="18" t="s">
        <v>105</v>
      </c>
      <c r="E43" s="20" t="s">
        <v>160</v>
      </c>
      <c r="F43" s="18" t="s">
        <v>97</v>
      </c>
      <c r="G43" s="18">
        <v>11</v>
      </c>
      <c r="H43" s="21">
        <v>1.5538098022387301</v>
      </c>
      <c r="I43" s="21">
        <v>0.39203260834084502</v>
      </c>
      <c r="J43" s="21">
        <v>0.66272179029047695</v>
      </c>
      <c r="K43" s="18" t="s">
        <v>2</v>
      </c>
    </row>
    <row r="44" spans="1:11" ht="51" x14ac:dyDescent="0.2">
      <c r="A44" s="18" t="s">
        <v>45</v>
      </c>
      <c r="B44" s="18" t="s">
        <v>242</v>
      </c>
      <c r="C44" s="19" t="s">
        <v>243</v>
      </c>
      <c r="D44" s="18" t="s">
        <v>240</v>
      </c>
      <c r="E44" s="20" t="s">
        <v>241</v>
      </c>
      <c r="F44" s="18" t="s">
        <v>84</v>
      </c>
      <c r="G44" s="18">
        <v>64</v>
      </c>
      <c r="H44" s="21">
        <v>0.70043109595106001</v>
      </c>
      <c r="I44" s="21">
        <v>0.40606939638259198</v>
      </c>
      <c r="J44" s="21">
        <v>0.66843679269953105</v>
      </c>
      <c r="K44" s="18" t="s">
        <v>2</v>
      </c>
    </row>
    <row r="45" spans="1:11" ht="102" x14ac:dyDescent="0.2">
      <c r="A45" s="18" t="s">
        <v>48</v>
      </c>
      <c r="B45" s="18" t="s">
        <v>135</v>
      </c>
      <c r="C45" s="23" t="s">
        <v>290</v>
      </c>
      <c r="D45" s="24" t="s">
        <v>136</v>
      </c>
      <c r="E45" s="25" t="s">
        <v>137</v>
      </c>
      <c r="F45" s="24" t="s">
        <v>138</v>
      </c>
      <c r="G45" s="18">
        <v>40</v>
      </c>
      <c r="H45" s="21">
        <v>0.666917802601384</v>
      </c>
      <c r="I45" s="21">
        <v>0.43307172484758399</v>
      </c>
      <c r="J45" s="21">
        <v>0.66843679269953105</v>
      </c>
      <c r="K45" s="18" t="s">
        <v>2</v>
      </c>
    </row>
    <row r="46" spans="1:11" ht="51" x14ac:dyDescent="0.2">
      <c r="A46" s="18" t="s">
        <v>47</v>
      </c>
      <c r="B46" s="18" t="s">
        <v>263</v>
      </c>
      <c r="C46" s="19" t="s">
        <v>264</v>
      </c>
      <c r="D46" s="18" t="s">
        <v>235</v>
      </c>
      <c r="E46" s="20" t="s">
        <v>171</v>
      </c>
      <c r="F46" s="18" t="s">
        <v>145</v>
      </c>
      <c r="G46" s="18">
        <v>20</v>
      </c>
      <c r="H46" s="21">
        <v>1.56616902918682</v>
      </c>
      <c r="I46" s="21">
        <v>0.42346701788844598</v>
      </c>
      <c r="J46" s="21">
        <v>0.66843679269953105</v>
      </c>
      <c r="K46" s="18" t="s">
        <v>2</v>
      </c>
    </row>
    <row r="47" spans="1:11" ht="51" x14ac:dyDescent="0.2">
      <c r="A47" s="18" t="s">
        <v>46</v>
      </c>
      <c r="B47" s="18" t="s">
        <v>169</v>
      </c>
      <c r="C47" s="19" t="s">
        <v>170</v>
      </c>
      <c r="D47" s="18" t="s">
        <v>103</v>
      </c>
      <c r="E47" s="20" t="s">
        <v>171</v>
      </c>
      <c r="F47" s="18" t="s">
        <v>97</v>
      </c>
      <c r="G47" s="18">
        <v>14</v>
      </c>
      <c r="H47" s="21">
        <v>1.480035772783</v>
      </c>
      <c r="I47" s="21">
        <v>0.42433110429479898</v>
      </c>
      <c r="J47" s="21">
        <v>0.66843679269953105</v>
      </c>
      <c r="K47" s="18" t="s">
        <v>2</v>
      </c>
    </row>
    <row r="48" spans="1:11" ht="51" x14ac:dyDescent="0.2">
      <c r="A48" s="18" t="s">
        <v>50</v>
      </c>
      <c r="B48" s="18" t="s">
        <v>209</v>
      </c>
      <c r="C48" s="19" t="s">
        <v>210</v>
      </c>
      <c r="D48" s="18" t="s">
        <v>205</v>
      </c>
      <c r="E48" s="20" t="s">
        <v>206</v>
      </c>
      <c r="F48" s="18" t="s">
        <v>84</v>
      </c>
      <c r="G48" s="18">
        <v>63</v>
      </c>
      <c r="H48" s="21">
        <v>1.3826783861187</v>
      </c>
      <c r="I48" s="21">
        <v>0.47854508323398898</v>
      </c>
      <c r="J48" s="21">
        <v>0.69340205937986199</v>
      </c>
      <c r="K48" s="18" t="s">
        <v>2</v>
      </c>
    </row>
    <row r="49" spans="1:11" ht="51" x14ac:dyDescent="0.2">
      <c r="A49" s="18" t="s">
        <v>49</v>
      </c>
      <c r="B49" s="18" t="s">
        <v>94</v>
      </c>
      <c r="C49" s="19" t="s">
        <v>95</v>
      </c>
      <c r="D49" s="18" t="s">
        <v>93</v>
      </c>
      <c r="E49" s="20" t="s">
        <v>83</v>
      </c>
      <c r="F49" s="18" t="s">
        <v>84</v>
      </c>
      <c r="G49" s="18">
        <v>59</v>
      </c>
      <c r="H49" s="21">
        <v>1.39710058714388</v>
      </c>
      <c r="I49" s="21">
        <v>0.47164637050205199</v>
      </c>
      <c r="J49" s="21">
        <v>0.69340205937986199</v>
      </c>
      <c r="K49" s="18" t="s">
        <v>2</v>
      </c>
    </row>
    <row r="50" spans="1:11" ht="68" x14ac:dyDescent="0.2">
      <c r="A50" s="18" t="s">
        <v>51</v>
      </c>
      <c r="B50" s="18" t="s">
        <v>200</v>
      </c>
      <c r="C50" s="19" t="s">
        <v>201</v>
      </c>
      <c r="D50" s="18" t="s">
        <v>105</v>
      </c>
      <c r="E50" s="20" t="s">
        <v>160</v>
      </c>
      <c r="F50" s="18" t="s">
        <v>97</v>
      </c>
      <c r="G50" s="18">
        <v>30</v>
      </c>
      <c r="H50" s="21">
        <v>1.4174105514450701</v>
      </c>
      <c r="I50" s="21">
        <v>0.466366283248419</v>
      </c>
      <c r="J50" s="21">
        <v>0.69340205937986199</v>
      </c>
      <c r="K50" s="18" t="s">
        <v>2</v>
      </c>
    </row>
    <row r="51" spans="1:11" ht="51" x14ac:dyDescent="0.2">
      <c r="A51" s="18" t="s">
        <v>56</v>
      </c>
      <c r="B51" s="18" t="s">
        <v>269</v>
      </c>
      <c r="C51" s="19" t="s">
        <v>270</v>
      </c>
      <c r="D51" s="18" t="s">
        <v>235</v>
      </c>
      <c r="E51" s="20" t="s">
        <v>171</v>
      </c>
      <c r="F51" s="18" t="s">
        <v>145</v>
      </c>
      <c r="G51" s="18">
        <v>95</v>
      </c>
      <c r="H51" s="21">
        <v>0.88495412672838103</v>
      </c>
      <c r="I51" s="21">
        <v>0.51922710740843803</v>
      </c>
      <c r="J51" s="21">
        <v>0.71443129633223101</v>
      </c>
      <c r="K51" s="18" t="s">
        <v>2</v>
      </c>
    </row>
    <row r="52" spans="1:11" ht="51" x14ac:dyDescent="0.2">
      <c r="A52" s="18" t="s">
        <v>55</v>
      </c>
      <c r="B52" s="18" t="s">
        <v>156</v>
      </c>
      <c r="C52" s="19" t="s">
        <v>157</v>
      </c>
      <c r="D52" s="18" t="s">
        <v>155</v>
      </c>
      <c r="E52" s="20" t="s">
        <v>154</v>
      </c>
      <c r="F52" s="18" t="s">
        <v>84</v>
      </c>
      <c r="G52" s="18">
        <v>92</v>
      </c>
      <c r="H52" s="21">
        <v>0.84907048579371402</v>
      </c>
      <c r="I52" s="21">
        <v>0.53446751381028701</v>
      </c>
      <c r="J52" s="21">
        <v>0.71443129633223101</v>
      </c>
      <c r="K52" s="18" t="s">
        <v>2</v>
      </c>
    </row>
    <row r="53" spans="1:11" ht="51" x14ac:dyDescent="0.2">
      <c r="A53" s="18" t="s">
        <v>57</v>
      </c>
      <c r="B53" s="18" t="s">
        <v>146</v>
      </c>
      <c r="C53" s="19" t="s">
        <v>147</v>
      </c>
      <c r="D53" s="18" t="s">
        <v>119</v>
      </c>
      <c r="E53" s="20" t="s">
        <v>120</v>
      </c>
      <c r="F53" s="18" t="s">
        <v>84</v>
      </c>
      <c r="G53" s="18">
        <v>37</v>
      </c>
      <c r="H53" s="21">
        <v>1.36468668344388</v>
      </c>
      <c r="I53" s="21">
        <v>0.54138684504874701</v>
      </c>
      <c r="J53" s="21">
        <v>0.71443129633223101</v>
      </c>
      <c r="K53" s="18" t="s">
        <v>2</v>
      </c>
    </row>
    <row r="54" spans="1:11" ht="68" x14ac:dyDescent="0.2">
      <c r="A54" s="18" t="s">
        <v>53</v>
      </c>
      <c r="B54" s="18" t="s">
        <v>238</v>
      </c>
      <c r="C54" s="19" t="s">
        <v>239</v>
      </c>
      <c r="D54" s="18" t="s">
        <v>133</v>
      </c>
      <c r="E54" s="20" t="s">
        <v>121</v>
      </c>
      <c r="F54" s="18" t="s">
        <v>82</v>
      </c>
      <c r="G54" s="18">
        <v>24</v>
      </c>
      <c r="H54" s="21">
        <v>0.73252582185738502</v>
      </c>
      <c r="I54" s="21">
        <v>0.51328661162292</v>
      </c>
      <c r="J54" s="21">
        <v>0.71443129633223101</v>
      </c>
      <c r="K54" s="18" t="s">
        <v>2</v>
      </c>
    </row>
    <row r="55" spans="1:11" ht="68" x14ac:dyDescent="0.2">
      <c r="A55" s="18" t="s">
        <v>54</v>
      </c>
      <c r="B55" s="18" t="s">
        <v>111</v>
      </c>
      <c r="C55" s="19" t="s">
        <v>112</v>
      </c>
      <c r="D55" s="18" t="s">
        <v>105</v>
      </c>
      <c r="E55" s="20" t="s">
        <v>113</v>
      </c>
      <c r="F55" s="18" t="s">
        <v>97</v>
      </c>
      <c r="G55" s="18">
        <v>19</v>
      </c>
      <c r="H55" s="21">
        <v>1.35335685496188</v>
      </c>
      <c r="I55" s="21">
        <v>0.55343269434186904</v>
      </c>
      <c r="J55" s="21">
        <v>0.71443129633223101</v>
      </c>
      <c r="K55" s="18" t="s">
        <v>2</v>
      </c>
    </row>
    <row r="56" spans="1:11" ht="68" x14ac:dyDescent="0.2">
      <c r="A56" s="18" t="s">
        <v>52</v>
      </c>
      <c r="B56" s="18" t="s">
        <v>219</v>
      </c>
      <c r="C56" s="19" t="s">
        <v>220</v>
      </c>
      <c r="D56" s="18" t="s">
        <v>105</v>
      </c>
      <c r="E56" s="20" t="s">
        <v>134</v>
      </c>
      <c r="F56" s="18" t="s">
        <v>97</v>
      </c>
      <c r="G56" s="18">
        <v>10</v>
      </c>
      <c r="H56" s="21">
        <v>1.36448748403794</v>
      </c>
      <c r="I56" s="21">
        <v>0.54551460806959395</v>
      </c>
      <c r="J56" s="21">
        <v>0.71443129633223101</v>
      </c>
      <c r="K56" s="18" t="s">
        <v>2</v>
      </c>
    </row>
    <row r="57" spans="1:11" ht="51" x14ac:dyDescent="0.2">
      <c r="A57" s="18" t="s">
        <v>58</v>
      </c>
      <c r="B57" s="18" t="s">
        <v>273</v>
      </c>
      <c r="C57" s="19" t="s">
        <v>274</v>
      </c>
      <c r="D57" s="18" t="s">
        <v>252</v>
      </c>
      <c r="E57" s="20" t="s">
        <v>171</v>
      </c>
      <c r="F57" s="18" t="s">
        <v>84</v>
      </c>
      <c r="G57" s="18">
        <v>61</v>
      </c>
      <c r="H57" s="21">
        <v>1.2656691297106899</v>
      </c>
      <c r="I57" s="21">
        <v>0.60520935079729599</v>
      </c>
      <c r="J57" s="21">
        <v>0.76731899833228601</v>
      </c>
      <c r="K57" s="18" t="s">
        <v>2</v>
      </c>
    </row>
    <row r="58" spans="1:11" ht="68" x14ac:dyDescent="0.2">
      <c r="A58" s="18" t="s">
        <v>59</v>
      </c>
      <c r="B58" s="18" t="s">
        <v>223</v>
      </c>
      <c r="C58" s="19" t="s">
        <v>224</v>
      </c>
      <c r="D58" s="18" t="s">
        <v>103</v>
      </c>
      <c r="E58" s="20" t="s">
        <v>104</v>
      </c>
      <c r="F58" s="18" t="s">
        <v>97</v>
      </c>
      <c r="G58" s="18">
        <v>13</v>
      </c>
      <c r="H58" s="21">
        <v>1.2674371428383899</v>
      </c>
      <c r="I58" s="21">
        <v>0.63853029585786003</v>
      </c>
      <c r="J58" s="21">
        <v>0.79536229834926397</v>
      </c>
      <c r="K58" s="18" t="s">
        <v>2</v>
      </c>
    </row>
    <row r="59" spans="1:11" ht="51" x14ac:dyDescent="0.2">
      <c r="A59" s="18" t="s">
        <v>60</v>
      </c>
      <c r="B59" s="18" t="s">
        <v>257</v>
      </c>
      <c r="C59" s="19" t="s">
        <v>258</v>
      </c>
      <c r="D59" s="18" t="s">
        <v>103</v>
      </c>
      <c r="E59" s="20" t="s">
        <v>171</v>
      </c>
      <c r="F59" s="18" t="s">
        <v>97</v>
      </c>
      <c r="G59" s="18">
        <v>21</v>
      </c>
      <c r="H59" s="21">
        <v>1.2207951715301599</v>
      </c>
      <c r="I59" s="21">
        <v>0.66639608350977897</v>
      </c>
      <c r="J59" s="21">
        <v>0.81576072291714397</v>
      </c>
      <c r="K59" s="18" t="s">
        <v>2</v>
      </c>
    </row>
    <row r="60" spans="1:11" ht="68" x14ac:dyDescent="0.2">
      <c r="A60" s="18" t="s">
        <v>61</v>
      </c>
      <c r="B60" s="18" t="s">
        <v>176</v>
      </c>
      <c r="C60" s="19" t="s">
        <v>295</v>
      </c>
      <c r="D60" s="18" t="s">
        <v>105</v>
      </c>
      <c r="E60" s="20" t="s">
        <v>108</v>
      </c>
      <c r="F60" s="18" t="s">
        <v>97</v>
      </c>
      <c r="G60" s="18">
        <v>17</v>
      </c>
      <c r="H60" s="21">
        <v>1.22886910070823</v>
      </c>
      <c r="I60" s="21">
        <v>0.68056860613471604</v>
      </c>
      <c r="J60" s="21">
        <v>0.81898933958584397</v>
      </c>
      <c r="K60" s="18" t="s">
        <v>2</v>
      </c>
    </row>
    <row r="61" spans="1:11" ht="51" x14ac:dyDescent="0.2">
      <c r="A61" s="18" t="s">
        <v>68</v>
      </c>
      <c r="B61" s="18" t="s">
        <v>267</v>
      </c>
      <c r="C61" s="19" t="s">
        <v>268</v>
      </c>
      <c r="D61" s="18" t="s">
        <v>235</v>
      </c>
      <c r="E61" s="20" t="s">
        <v>171</v>
      </c>
      <c r="F61" s="18" t="s">
        <v>145</v>
      </c>
      <c r="G61" s="18">
        <v>88</v>
      </c>
      <c r="H61" s="21">
        <v>1.11084287876364</v>
      </c>
      <c r="I61" s="21">
        <v>0.70463432737379295</v>
      </c>
      <c r="J61" s="21">
        <v>0.82391874529212805</v>
      </c>
      <c r="K61" s="18" t="s">
        <v>2</v>
      </c>
    </row>
    <row r="62" spans="1:11" ht="51" x14ac:dyDescent="0.2">
      <c r="A62" s="18" t="s">
        <v>66</v>
      </c>
      <c r="B62" s="18" t="s">
        <v>250</v>
      </c>
      <c r="C62" s="19" t="s">
        <v>251</v>
      </c>
      <c r="D62" s="18" t="s">
        <v>235</v>
      </c>
      <c r="E62" s="20" t="s">
        <v>171</v>
      </c>
      <c r="F62" s="18" t="s">
        <v>145</v>
      </c>
      <c r="G62" s="18">
        <v>68</v>
      </c>
      <c r="H62" s="21">
        <v>0.86978532060770797</v>
      </c>
      <c r="I62" s="21">
        <v>0.72220861118893398</v>
      </c>
      <c r="J62" s="21">
        <v>0.82391874529212805</v>
      </c>
      <c r="K62" s="18" t="s">
        <v>2</v>
      </c>
    </row>
    <row r="63" spans="1:11" ht="51" x14ac:dyDescent="0.2">
      <c r="A63" s="18" t="s">
        <v>62</v>
      </c>
      <c r="B63" s="18" t="s">
        <v>271</v>
      </c>
      <c r="C63" s="19" t="s">
        <v>272</v>
      </c>
      <c r="D63" s="18" t="s">
        <v>252</v>
      </c>
      <c r="E63" s="20" t="s">
        <v>118</v>
      </c>
      <c r="F63" s="18" t="s">
        <v>84</v>
      </c>
      <c r="G63" s="18">
        <v>66</v>
      </c>
      <c r="H63" s="21">
        <v>1.14957615953947</v>
      </c>
      <c r="I63" s="21">
        <v>0.74352341772913799</v>
      </c>
      <c r="J63" s="21">
        <v>0.82391874529212805</v>
      </c>
      <c r="K63" s="18" t="s">
        <v>2</v>
      </c>
    </row>
    <row r="64" spans="1:11" ht="56" x14ac:dyDescent="0.2">
      <c r="A64" s="18" t="s">
        <v>65</v>
      </c>
      <c r="B64" s="18" t="s">
        <v>230</v>
      </c>
      <c r="C64" s="19" t="s">
        <v>231</v>
      </c>
      <c r="D64" s="18" t="s">
        <v>143</v>
      </c>
      <c r="E64" s="20" t="s">
        <v>144</v>
      </c>
      <c r="F64" s="18" t="s">
        <v>145</v>
      </c>
      <c r="G64" s="18">
        <v>54</v>
      </c>
      <c r="H64" s="21">
        <v>0.86623606258074903</v>
      </c>
      <c r="I64" s="21">
        <v>0.75740616036988495</v>
      </c>
      <c r="J64" s="21">
        <v>0.82391874529212805</v>
      </c>
      <c r="K64" s="18" t="s">
        <v>2</v>
      </c>
    </row>
    <row r="65" spans="1:11" ht="51" x14ac:dyDescent="0.2">
      <c r="A65" s="18" t="s">
        <v>67</v>
      </c>
      <c r="B65" s="18" t="s">
        <v>174</v>
      </c>
      <c r="C65" s="19" t="s">
        <v>175</v>
      </c>
      <c r="D65" s="18" t="s">
        <v>103</v>
      </c>
      <c r="E65" s="20" t="s">
        <v>171</v>
      </c>
      <c r="F65" s="18" t="s">
        <v>97</v>
      </c>
      <c r="G65" s="18">
        <v>17</v>
      </c>
      <c r="H65" s="21">
        <v>0.85701224398895404</v>
      </c>
      <c r="I65" s="21">
        <v>0.74252591644192201</v>
      </c>
      <c r="J65" s="21">
        <v>0.82391874529212805</v>
      </c>
      <c r="K65" s="18" t="s">
        <v>2</v>
      </c>
    </row>
    <row r="66" spans="1:11" ht="68" x14ac:dyDescent="0.2">
      <c r="A66" s="18" t="s">
        <v>63</v>
      </c>
      <c r="B66" s="18" t="s">
        <v>86</v>
      </c>
      <c r="C66" s="19" t="s">
        <v>87</v>
      </c>
      <c r="D66" s="18" t="s">
        <v>88</v>
      </c>
      <c r="E66" s="20" t="s">
        <v>83</v>
      </c>
      <c r="F66" s="18" t="s">
        <v>84</v>
      </c>
      <c r="G66" s="18">
        <v>15</v>
      </c>
      <c r="H66" s="21">
        <v>0.85137386563381101</v>
      </c>
      <c r="I66" s="21">
        <v>0.76589629844056994</v>
      </c>
      <c r="J66" s="21">
        <v>0.82391874529212805</v>
      </c>
      <c r="K66" s="18" t="s">
        <v>2</v>
      </c>
    </row>
    <row r="67" spans="1:11" ht="51" x14ac:dyDescent="0.2">
      <c r="A67" s="18" t="s">
        <v>64</v>
      </c>
      <c r="B67" s="18" t="s">
        <v>186</v>
      </c>
      <c r="C67" s="19" t="s">
        <v>187</v>
      </c>
      <c r="D67" s="18" t="s">
        <v>80</v>
      </c>
      <c r="E67" s="20" t="s">
        <v>81</v>
      </c>
      <c r="F67" s="18" t="s">
        <v>82</v>
      </c>
      <c r="G67" s="18">
        <v>14</v>
      </c>
      <c r="H67" s="21">
        <v>0.82836924756497599</v>
      </c>
      <c r="I67" s="21">
        <v>0.73584498159017397</v>
      </c>
      <c r="J67" s="21">
        <v>0.82391874529212805</v>
      </c>
      <c r="K67" s="18" t="s">
        <v>2</v>
      </c>
    </row>
    <row r="68" spans="1:11" ht="51" x14ac:dyDescent="0.2">
      <c r="A68" s="18" t="s">
        <v>69</v>
      </c>
      <c r="B68" s="18" t="s">
        <v>189</v>
      </c>
      <c r="C68" s="19" t="s">
        <v>296</v>
      </c>
      <c r="D68" s="18" t="s">
        <v>98</v>
      </c>
      <c r="E68" s="20" t="s">
        <v>177</v>
      </c>
      <c r="F68" s="18" t="s">
        <v>97</v>
      </c>
      <c r="G68" s="18">
        <v>11</v>
      </c>
      <c r="H68" s="21">
        <v>1.106993838572</v>
      </c>
      <c r="I68" s="21">
        <v>0.84374375218417397</v>
      </c>
      <c r="J68" s="21">
        <v>0.894116513508602</v>
      </c>
      <c r="K68" s="18" t="s">
        <v>2</v>
      </c>
    </row>
    <row r="69" spans="1:11" ht="51" x14ac:dyDescent="0.2">
      <c r="A69" s="18" t="s">
        <v>70</v>
      </c>
      <c r="B69" s="18" t="s">
        <v>162</v>
      </c>
      <c r="C69" s="19" t="s">
        <v>163</v>
      </c>
      <c r="D69" s="18" t="s">
        <v>161</v>
      </c>
      <c r="E69" s="20" t="s">
        <v>117</v>
      </c>
      <c r="F69" s="18" t="s">
        <v>84</v>
      </c>
      <c r="G69" s="18">
        <v>16</v>
      </c>
      <c r="H69" s="21">
        <v>0.92464239517915303</v>
      </c>
      <c r="I69" s="21">
        <v>0.86750677256011899</v>
      </c>
      <c r="J69" s="21">
        <v>0.90577913017306599</v>
      </c>
      <c r="K69" s="18" t="s">
        <v>2</v>
      </c>
    </row>
    <row r="70" spans="1:11" ht="51" x14ac:dyDescent="0.2">
      <c r="A70" s="18" t="s">
        <v>71</v>
      </c>
      <c r="B70" s="18" t="s">
        <v>184</v>
      </c>
      <c r="C70" s="19" t="s">
        <v>185</v>
      </c>
      <c r="D70" s="18" t="s">
        <v>80</v>
      </c>
      <c r="E70" s="20" t="s">
        <v>81</v>
      </c>
      <c r="F70" s="18" t="s">
        <v>82</v>
      </c>
      <c r="G70" s="18">
        <v>21</v>
      </c>
      <c r="H70" s="21">
        <v>1.07378998956451</v>
      </c>
      <c r="I70" s="21">
        <v>0.88521899770048595</v>
      </c>
      <c r="J70" s="21">
        <v>0.91057523102662197</v>
      </c>
      <c r="K70" s="18" t="s">
        <v>2</v>
      </c>
    </row>
    <row r="71" spans="1:11" ht="68" x14ac:dyDescent="0.2">
      <c r="A71" s="18" t="s">
        <v>72</v>
      </c>
      <c r="B71" s="18" t="s">
        <v>221</v>
      </c>
      <c r="C71" s="19" t="s">
        <v>222</v>
      </c>
      <c r="D71" s="18" t="s">
        <v>105</v>
      </c>
      <c r="E71" s="20" t="s">
        <v>160</v>
      </c>
      <c r="F71" s="18" t="s">
        <v>97</v>
      </c>
      <c r="G71" s="18">
        <v>13</v>
      </c>
      <c r="H71" s="21">
        <v>1.0659949768530901</v>
      </c>
      <c r="I71" s="21">
        <v>0.89775022777272595</v>
      </c>
      <c r="J71" s="21">
        <v>0.91057523102662197</v>
      </c>
      <c r="K71" s="18" t="s">
        <v>2</v>
      </c>
    </row>
    <row r="72" spans="1:11" ht="51" x14ac:dyDescent="0.2">
      <c r="A72" s="18" t="s">
        <v>73</v>
      </c>
      <c r="B72" s="18" t="s">
        <v>278</v>
      </c>
      <c r="C72" s="19" t="s">
        <v>279</v>
      </c>
      <c r="D72" s="18" t="s">
        <v>277</v>
      </c>
      <c r="E72" s="20" t="s">
        <v>142</v>
      </c>
      <c r="F72" s="18" t="s">
        <v>82</v>
      </c>
      <c r="G72" s="18">
        <v>20</v>
      </c>
      <c r="H72" s="21">
        <v>0.95773111854240101</v>
      </c>
      <c r="I72" s="21">
        <v>0.92836568470846403</v>
      </c>
      <c r="J72" s="21">
        <v>0.92836568470846403</v>
      </c>
      <c r="K72" s="18" t="s">
        <v>2</v>
      </c>
    </row>
    <row r="73" spans="1:11" ht="68" x14ac:dyDescent="0.2">
      <c r="A73" s="18" t="s">
        <v>28</v>
      </c>
      <c r="B73" s="18" t="s">
        <v>114</v>
      </c>
      <c r="C73" s="19" t="s">
        <v>115</v>
      </c>
      <c r="D73" s="18" t="s">
        <v>105</v>
      </c>
      <c r="E73" s="20" t="s">
        <v>116</v>
      </c>
      <c r="F73" s="18" t="s">
        <v>97</v>
      </c>
      <c r="G73" s="18">
        <v>7</v>
      </c>
      <c r="H73" s="21">
        <v>2.1310072107471001</v>
      </c>
      <c r="I73" s="21">
        <v>0.12312457995492</v>
      </c>
      <c r="J73" s="21">
        <v>0.33622481449228098</v>
      </c>
      <c r="K73" s="18" t="s">
        <v>2</v>
      </c>
    </row>
    <row r="74" spans="1:11" x14ac:dyDescent="0.2">
      <c r="A74" s="26" t="s">
        <v>297</v>
      </c>
      <c r="B74" s="26"/>
      <c r="C74" s="26"/>
      <c r="D74" s="26"/>
      <c r="E74" s="26"/>
      <c r="F74" s="26"/>
      <c r="G74" s="26"/>
      <c r="H74" s="26"/>
      <c r="I74" s="26"/>
      <c r="J74" s="26"/>
      <c r="K74" s="26"/>
    </row>
    <row r="75" spans="1:11" x14ac:dyDescent="0.2">
      <c r="A75" s="27" t="s">
        <v>299</v>
      </c>
      <c r="B75" s="27"/>
      <c r="C75" s="27"/>
      <c r="D75" s="27"/>
      <c r="E75" s="27"/>
      <c r="F75" s="27"/>
      <c r="G75" s="27"/>
      <c r="H75" s="27"/>
      <c r="I75" s="27"/>
      <c r="J75" s="27"/>
      <c r="K75" s="27"/>
    </row>
    <row r="76" spans="1:11" x14ac:dyDescent="0.2">
      <c r="A76" s="28" t="s">
        <v>298</v>
      </c>
      <c r="B76" s="28"/>
      <c r="C76" s="28"/>
      <c r="D76" s="28"/>
      <c r="E76" s="28"/>
      <c r="F76" s="28"/>
      <c r="G76" s="28"/>
      <c r="H76" s="28"/>
      <c r="I76" s="28"/>
      <c r="J76" s="28"/>
      <c r="K76" s="28"/>
    </row>
    <row r="77" spans="1:11" x14ac:dyDescent="0.2">
      <c r="A77" s="27" t="s">
        <v>300</v>
      </c>
      <c r="B77" s="27"/>
      <c r="C77" s="27"/>
      <c r="D77" s="27"/>
      <c r="E77" s="27"/>
      <c r="F77" s="27"/>
      <c r="G77" s="27"/>
      <c r="H77" s="27"/>
      <c r="I77" s="27"/>
      <c r="J77" s="27"/>
      <c r="K77" s="27"/>
    </row>
    <row r="78" spans="1:11" x14ac:dyDescent="0.2">
      <c r="A78" s="27" t="s">
        <v>301</v>
      </c>
      <c r="B78" s="27"/>
      <c r="C78" s="27"/>
      <c r="D78" s="27"/>
      <c r="E78" s="27"/>
      <c r="F78" s="27"/>
      <c r="G78" s="27"/>
      <c r="H78" s="27"/>
      <c r="I78" s="27"/>
      <c r="J78" s="27"/>
      <c r="K78" s="27"/>
    </row>
  </sheetData>
  <sortState xmlns:xlrd2="http://schemas.microsoft.com/office/spreadsheetml/2017/richdata2" ref="A3:K15">
    <sortCondition descending="1" ref="G3:G15"/>
  </sortState>
  <mergeCells count="6">
    <mergeCell ref="A77:K77"/>
    <mergeCell ref="A78:K78"/>
    <mergeCell ref="A1:J1"/>
    <mergeCell ref="A74:K74"/>
    <mergeCell ref="A75:K75"/>
    <mergeCell ref="A76:K76"/>
  </mergeCells>
  <conditionalFormatting sqref="H3:H73">
    <cfRule type="colorScale" priority="1">
      <colorScale>
        <cfvo type="min"/>
        <cfvo type="num" val="1"/>
        <cfvo type="max"/>
        <color rgb="FF51127C"/>
        <color theme="0"/>
        <color rgb="FFDE4968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GwPseudocount_Asthma_neg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Wilson</dc:creator>
  <cp:lastModifiedBy>Naomi Wilson</cp:lastModifiedBy>
  <dcterms:created xsi:type="dcterms:W3CDTF">2022-10-17T20:46:26Z</dcterms:created>
  <dcterms:modified xsi:type="dcterms:W3CDTF">2023-01-16T16:53:19Z</dcterms:modified>
</cp:coreProperties>
</file>